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custom.xml" ContentType="application/vnd.openxmlformats-officedocument.custom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43" uniqueCount="175">
  <si>
    <r>
      <rPr>
        <b val="true"/>
        <sz val="13"/>
        <rFont val="Arial"/>
        <family val="0"/>
        <charset val="134"/>
      </rPr>
      <t xml:space="preserve">Supplementary Table S1. </t>
    </r>
    <r>
      <rPr>
        <sz val="13"/>
        <rFont val="Arial"/>
        <family val="0"/>
        <charset val="134"/>
      </rPr>
      <t xml:space="preserve">Comprehensive Compilation of RNA-Seq Bioinformatics Tools,
 Encompassing Quantitative and Qualitative Measurement Metrics.</t>
    </r>
  </si>
  <si>
    <t xml:space="preserve">Sequencing and QC</t>
  </si>
  <si>
    <t xml:space="preserve">Reads Mapping Rate</t>
  </si>
  <si>
    <t xml:space="preserve">Total Reads</t>
  </si>
  <si>
    <t xml:space="preserve">Trimmed Reads (MIN:LEN35 SLIDINGWINDOW:3:30)</t>
  </si>
  <si>
    <t xml:space="preserve">STAR – Genome Mapping</t>
  </si>
  <si>
    <t xml:space="preserve">Surviving Reads</t>
  </si>
  <si>
    <t xml:space="preserve">NBV</t>
  </si>
  <si>
    <t xml:space="preserve">NRV</t>
  </si>
  <si>
    <t xml:space="preserve">NSV</t>
  </si>
  <si>
    <t xml:space="preserve">NBM</t>
  </si>
  <si>
    <t xml:space="preserve">NRM</t>
  </si>
  <si>
    <t xml:space="preserve">NSM</t>
  </si>
  <si>
    <t xml:space="preserve">Transcriptome Analysis</t>
  </si>
  <si>
    <t xml:space="preserve">Transcriptome Mapping - Bowtie 2</t>
  </si>
  <si>
    <t xml:space="preserve">Assembly - Stringtie</t>
  </si>
  <si>
    <t xml:space="preserve">76707 assembled transcripts</t>
  </si>
  <si>
    <t xml:space="preserve">74720 from reference / 987 novel</t>
  </si>
  <si>
    <t xml:space="preserve">Completeness - BUSCO</t>
  </si>
  <si>
    <t xml:space="preserve">C:97.2%[S:94.1%,D:3.1%]</t>
  </si>
  <si>
    <t xml:space="preserve">F:2.6%,M:0.2%,n=425 </t>
  </si>
  <si>
    <t xml:space="preserve">Expression Analysis - edgeR</t>
  </si>
  <si>
    <t xml:space="preserve">Genes/Isoforms</t>
  </si>
  <si>
    <t xml:space="preserve">432042 / 76707</t>
  </si>
  <si>
    <t xml:space="preserve">Genes &gt; 10 TMM expression</t>
  </si>
  <si>
    <t xml:space="preserve">Differently expressed genes</t>
  </si>
  <si>
    <t xml:space="preserve">Functional Annotation (annotated transcripts)</t>
  </si>
  <si>
    <t xml:space="preserve">G.O </t>
  </si>
  <si>
    <t xml:space="preserve">KEGG </t>
  </si>
  <si>
    <r>
      <rPr>
        <b val="true"/>
        <sz val="13"/>
        <rFont val="Arial"/>
        <family val="0"/>
        <charset val="1"/>
      </rPr>
      <t xml:space="preserve">Supplementary Table S2. </t>
    </r>
    <r>
      <rPr>
        <sz val="13"/>
        <rFont val="Arial"/>
        <family val="0"/>
        <charset val="1"/>
      </rPr>
      <t xml:space="preserve">In-depth Metrics of the WGCNA Global Network Computed Using Cytoscape Network Analysis.</t>
    </r>
  </si>
  <si>
    <t xml:space="preserve">Group Number</t>
  </si>
  <si>
    <t xml:space="preserve">BetweennessCentrality</t>
  </si>
  <si>
    <t xml:space="preserve">Degree</t>
  </si>
  <si>
    <t xml:space="preserve">Module Size</t>
  </si>
  <si>
    <t xml:space="preserve">NeighborhoodConnectivity</t>
  </si>
  <si>
    <t xml:space="preserve">NumberOfUndirectedEdges</t>
  </si>
  <si>
    <t xml:space="preserve">Stress</t>
  </si>
  <si>
    <t xml:space="preserve">DEGs Intersection Enrichment</t>
  </si>
  <si>
    <t xml:space="preserve">2ab - 0.04372194</t>
  </si>
  <si>
    <t xml:space="preserve">-</t>
  </si>
  <si>
    <t xml:space="preserve">1ab - 9.47E-14</t>
  </si>
  <si>
    <t xml:space="preserve">1ab - 2.83E-07</t>
  </si>
  <si>
    <t xml:space="preserve">1ab - 2.91E-04</t>
  </si>
  <si>
    <t xml:space="preserve">1ab - 3.74E-07</t>
  </si>
  <si>
    <t xml:space="preserve">1ab - 1.83E-05</t>
  </si>
  <si>
    <t xml:space="preserve">1ab - 0.0021749</t>
  </si>
  <si>
    <r>
      <rPr>
        <b val="true"/>
        <sz val="13"/>
        <rFont val="Arial"/>
        <family val="0"/>
        <charset val="1"/>
      </rPr>
      <t xml:space="preserve">Supplementary Table S3. </t>
    </r>
    <r>
      <rPr>
        <sz val="13"/>
        <rFont val="Arial"/>
        <family val="0"/>
        <charset val="1"/>
      </rPr>
      <t xml:space="preserve">Functional annotation of WGCNA global network modules. Enrichment analysis was performed using  the R packages topGO
For Gene Ontology (G.O) terms and ClusterProfile for KEGG pathways.</t>
    </r>
  </si>
  <si>
    <t xml:space="preserve">Network Module</t>
  </si>
  <si>
    <t xml:space="preserve">Gene Ontology: Term Name (G.O ID) – p-value</t>
  </si>
  <si>
    <t xml:space="preserve">KEGG Pathways: Pathway Name (kegg id) – p.value</t>
  </si>
  <si>
    <t xml:space="preserve">cell wall biogenesis (GO:0042546) - 0.00012
protein import into nucleus (GO:0006606) - 0.00024
xyloglucan metabolic process (GO:0010411) - 0.00044
protein kinase C-activating G protein-co... (GO:0007205) - 0.00057
glucosinolate metabolic process (GO:0019760) - 0.00359
mRNA export from nucleus (GO:0006406) - 0.00454
pollen germination (GO:0009846) - 0.00668</t>
  </si>
  <si>
    <t xml:space="preserve">Nucleocytoplasmic transport (vvi03013) - 0.01889</t>
  </si>
  <si>
    <t xml:space="preserve">photosynthesis (GO:0015979) - 2.8e-10
photosynthesis light harvesting in phot... (GO:0009768) - 2.8e-10
protein phosphorylation (GO:0006468) - 7.9e-09
regulation of transcription  DNA-templat... (GO:0006355) - 9.8e-08
response to light stimulus (GO:0009416) - 1.1e-06
chlorophyll biosynthetic process (GO:0015995) - 3.0e-06
regulation of actin cytoskeleton organiz... (GO:0032956) - 9.6e-05
reductive pentose-phosphate cycle (GO:0019253) - 0.00022
hydrogen peroxide catabolic process (GO:0042744) - 0.00027
plant-type secondary cell wall biogenesi... (GO:0009834) - 0.00029
cortical cytoskeleton organization (GO:0030865) - 0.00031
actin nucleation (GO:0045010) - 0.00062
arabinan catabolic process (GO:0031222) - 0.00086
plastid translation (GO:0032544) - 0.00086
photosynthetic electron transport in pho... (GO:0009773) - 0.00100
cellulose biosynthetic process (GO:0030244) - 0.00138
cellular oxidant detoxification (GO:0098869) - 0.00145
protein-chromophore linkage (GO:0018298) - 0.00151
methylation (GO:0032259) - 0.00192
secondary metabolic process (GO:0019748) - 0.00219
auxin-activated signaling pathway (GO:0009734) - 0.00234
xylan catabolic process (GO:0045493) - 0.00247
protoporphyrinogen IX biosynthetic proce... (GO:0006782) - 0.00250
hydrogen sulfide biosynthetic process (GO:0070814) - 0.00309
peptidyl-tyrosine phosphorylation (GO:0018108) - 0.00352
microtubule cytoskeleton organization (GO:0000226) - 0.00493
xenobiotic detoxification by transmembra... (GO:1990961) - 0.00538
plant-type primary cell wall biogenesis (GO:0009833) - 0.00661
proteolysis (GO:0006508) - 0.00670
chloroplast fission (GO:0010020) - 0.00787
cell differentiation (GO:0030154) - 0.00856
chorismate biosynthetic process (GO:0009423) - 0.00905
glutathione metabolic process (GO:0006749) - 0.00968
NADH dehydrogenase complex (plastoquinon... (GO:0010258) - 0.00983
regulation of phragmoplast microtubule o... (GO:2000694) - 0.00983
heme oxidation (GO:0006788) - 0.00983</t>
  </si>
  <si>
    <t xml:space="preserve">Photosynthesis - anten- proteins (vvi00196) - 0
Photosynthesis (vvi00195) - 0.00063
Phenylalanine tyrosine and tryptophan biosynthesis (vvi00400) - 0.00245
Porphyrin metabolism (vvi00860) - 0.00419
Biosynthesis of amino acids (vvi01230) - 0.00419
One carbon pool by folate (vvi00670) - 0.00454</t>
  </si>
  <si>
    <t xml:space="preserve">response to far red light (GO:0010218) - 0.00072
mitochondrial alanyl-tRNA aminoacylation (GO:0070143) - 0.00172
positive regulation of transcription by ... (GO:0045944) - 0.00214
mitotic G2 DNA damage checkpoint signali... (GO:0007095) - 0.00339
ER-associated misfolded protein cataboli... (GO:0071712) - 0.00418
photomorphogenesis (GO:0009640) - 0.00555
late nucleophagy (GO:0044805) - 0.00555
cell division (GO:0051301) - 0.00649
aminoacyl-tRNA metabolism involved in tr... (GO:0106074) - 0.00740
root hair cell tip growth (GO:0048768) - 0.00820
regulation of root morphogenesis (GO:2000067) - 0.00820</t>
  </si>
  <si>
    <t xml:space="preserve">negative regulation of cytokinin-activat... (GO:0080037) - 1.1e-05
pectin catabolic process (GO:0045490) - 5.1e-05
plant-type cell wall organization (GO:0009664) - 0.00020
galactose metabolic process (GO:0006012) - 0.00058
regulation of phenylpropanoid metabolic ... (GO:2000762) - 0.00078
collagen catabolic process (GO:0030574) - 0.00086
protein glycosylation (GO:0006486) - 0.00098
proteolysis involved in cellular protein... (GO:0051603) - 0.00458
guanosine tetraphosphate metabolic proce... (GO:0015969) - 0.00499
syncytium formation (GO:0006949) - 0.00499
response to iron ion (GO:0010039) - 0.00499
pyridine nucleotide salvage (GO:0019365) - 0.00499
sucrose catabolic process (GO:0005987) - 0.00581
carbohydrate phosphorylation (GO:0046835) - 0.00662
malate transmembrane transport (GO:0071423) - 0.00815</t>
  </si>
  <si>
    <t xml:space="preserve">regulation of transcription  DNA-templat... (GO:0006355) - 0.00052
peptidyl-diphthamide biosynthetic proces... (GO:0017183) - 0.00674
SCF-dependent proteasomal ubiquitin-depe... (GO:0031146) - 0.00836</t>
  </si>
  <si>
    <t xml:space="preserve">triglyceride biosynthetic process (GO:0019432) - 0.00081
defense response to oomycetes (GO:0002229) - 0.00217
telomere maintenance via telomerase (GO:0007004) - 0.00561</t>
  </si>
  <si>
    <t xml:space="preserve">defense response (GO:0006952) - 1.1e-06
response to other organism (GO:0051707) - 0.00026
protein phosphorylation (GO:0006468) - 0.00086
chitin catabolic process (GO:0006032) - 0.00718
maintenance of transcriptional fidelity ... (GO:0001193) - 0.00862</t>
  </si>
  <si>
    <t xml:space="preserve">dipeptide transmembrane transport (GO:0035442) - 0.0065
riboflavin biosynthetic process (GO:0009231) - 0.0074
positive regulation of Rho guanyl-nucleo... (GO:2001108) - 0.0082
regulation of auxin biosynthetic process (GO:0010600) - 0.0082
cAMP catabolic process (GO:0006198) - 0.0082
regulation of vacuole fusion  non-autoph... (GO:0032889) - 0.0082
protein-DNA covalent cross-linking (GO:0018142) - 0.0082
tripeptide transport (GO:0042939) - 0.0084
triglyceride biosynthetic process (GO:0019432) - 0.0093</t>
  </si>
  <si>
    <t xml:space="preserve">Flavone and flavonol biosynthesis (vvi00944) - 0.00112</t>
  </si>
  <si>
    <t xml:space="preserve">translation (GO:0006412) - 1.2e-09
maturation of LSU-rRNA (GO:0000470) - 4.5e-06
protein insertion into mitochondrial inn... (GO:0045039) - 4.5e-06
endoplasmic reticulum to Golgi vesicle-m... (GO:0006888) - 2.8e-05
vesicle fusion with Golgi apparatus (GO:0048280) - 0.00021
ribosomal large subunit assembly (GO:0000027) - 0.00023
protein transmembrane transport (GO:0071806) - 0.00038
cold acclimation (GO:0009631) - 0.00182
ribosomal small subunit assembly (GO:0000028) - 0.00210
protein N-linked glycosylation via aspar... (GO:0018279) - 0.00221
cytoplasmic translation (GO:0002181) - 0.00226
cellular response to oxidative stress (GO:0034599) - 0.00345
peptidyl-diphthamide biosynthetic proces... (GO:0017183) - 0.00406
tRNA 5'-leader removal (GO:0001682) - 0.00518
Golgi organization (GO:0007030) - 0.00560
mitochondrial electron transport  NADH t... (GO:0006120) - 0.00778</t>
  </si>
  <si>
    <t xml:space="preserve">Ribosome (vvi03010) - 1e-05
Various types of N-glycan biosynthesis (vvi00513) - 0.0093
N-Glycan biosynthesis (vvi00510) - 0.01533
Ribosome biogenesis in eukaryotes (vvi03008) - 0.01583</t>
  </si>
  <si>
    <t xml:space="preserve">triterpenoid biosynthetic process (GO:0016104) - 0.00066
response to auxin (GO:0009733) - 0.00074
regulation of microtubule-based process (GO:0032886) - 0.00100
cytoskeleton-dependent intracellular tra... (GO:0030705) - 0.00196
regulation of stomatal closure (GO:0090333) - 0.00676</t>
  </si>
  <si>
    <t xml:space="preserve">translation (GO:0006412) - 1.1e-10
ribosomal large subunit assembly (GO:0000027) - 6.3e-06
intracellular protein transport (GO:0006886) - 2.1e-05
protein quality control for misfolded or... (GO:0006515) - 0.00016
regulation of mitochondrion organization (GO:0010821) - 0.00019
endoplasmic reticulum to Golgi vesicle-m... (GO:0006888) - 0.00084
ribosomal small subunit assembly (GO:0000028) - 0.00093
proteasome assembly (GO:0043248) - 0.00106
formation of translation preinitiation c... (GO:0001731) - 0.00215
dTMP biosynthetic process (GO:0006231) - 0.00373
peroxisome organization (GO:0007031) - 0.00391
spliceosomal snRNP assembly (GO:0000387) - 0.00475
cytoplasmic translation (GO:0002181) - 0.00579
protein transport (GO:0015031) - 0.00595
protein secretion (GO:0009306) - 0.00633
rRNA base methylation (GO:0070475) - 0.00915
protein import into mitochondrial matrix (GO:0030150) - 0.00925</t>
  </si>
  <si>
    <t xml:space="preserve">Ribosome (vvi03010) - 1e-05</t>
  </si>
  <si>
    <t xml:space="preserve">vacuole organization (GO:0007033) - 0.0014
peptidyl-serine phosphorylation (GO:0018105) - 0.0020
phosphatidylinositol phosphate biosynthe... (GO:0046854) - 0.0021
protein K63-linked ubiquitination (GO:0070534) - 0.0058
5S class rRNA transcription by RNA polym... (GO:0042791) - 0.0083</t>
  </si>
  <si>
    <t xml:space="preserve">response to blue light (GO:0009637) - 0.0012
response to far red light (GO:0010218) - 0.0039
photosystem II assembly (GO:0010207) - 0.0089</t>
  </si>
  <si>
    <t xml:space="preserve">purine nucleobase transmembrane transpor... (GO:1904823) - 0.0015
cytokinin biosynthetic process (GO:0009691) - 0.0017
inositol phosphate-mediated signaling (GO:0048016) - 0.0053
procambium histogenesis (GO:0010067) - 0.0053
DNA double-strand break processing invol... (GO:0010792) - 0.0053
polyphosphate biosynthetic process (GO:0006799) - 0.0053</t>
  </si>
  <si>
    <t xml:space="preserve">RNA modification (GO:0009451) - 2.4e-16
DNA repair (GO:0006281) - 1.6e-07
chromatin remodeling (GO:0006338) - 3.2e-06
nuclear-transcribed mRNA catabolic proce... (GO:0000184) - 9.3e-06
mRNA splicing via spliceosome (GO:0000398) - 3.8e-05
mRNA cis splicing  via spliceosome (GO:0045292) - 9.3e-05
mitotic sister chromatid cohesion (GO:0007064) - 0.00013
mRNA processing (GO:0006397) - 0.00013
positive regulation of plant-type cell w... (GO:2001011) - 0.00015
regulation of cell wall pectin metabolic... (GO:1902066) - 0.00015
chloroplast RNA modification (GO:1900865) - 0.00018
vegetative to reproductive phase transit... (GO:0010228) - 0.00028
mRNA export from nucleus (GO:0006406) - 0.00065
trichome papilla formation (GO:1905499) - 0.00067
endosomal vesicle fusion (GO:0034058) - 0.00067
positive regulation of systemic acquired... (GO:1901672) - 0.00067
homologous recombination (GO:0035825) - 0.00067
positive regulation of proteasomal ubiqu... (GO:0032436) - 0.00091
peptidyl-serine phosphorylation (GO:0018105) - 0.00149
regulation of transcription by RNA polym... (GO:0006357) - 0.00211
DNA replication initiation (GO:0006270) - 0.00241
protein targeting to vacuole (GO:0006623) - 0.00281
DNA unwinding involved in DNA replicatio... (GO:0006268) - 0.00369
endosome organization (GO:0007032) - 0.00390
endocytosis (GO:0006897) - 0.00404 dephosphorylation of RNA polymerase II C... (GO:0070940) - 0.00422
mRNA destabilization (GO:0061157) - 0.00423
cell division (GO:0051301) - 0.00480
replication-born double-strand break rep... (GO:1990414) - 0.00491
positive regulation of transcription by ... (GO:0045943) - 0.00491
response to other organism (GO:0051707) - 0.00494
mRNA transport (GO:0051028) - 0.00543
clathrin coat disassembly (GO:0072318) - 0.00659
positive regulation of transcription by ... (GO:0045944) - 0.00683
sister chromatid cohesion (GO:0007062) - 0.00696
DNA damage checkpoint signaling (GO:0000077) - 0.00707
translational initiation (GO:0006413) - 0.00714
circadian regulation of gene expression (GO:0032922) - 0.00715
post-transcriptional gene silencing by R... (GO:0035194) - 0.00730
cytoskeleton organization (GO:0007010) - 0.00730
negative regulation of transcription
 DN... (GO:0045892) - 0.00752
protein transport to vacuole involved in... (GO:0043328) - 0.00752
DNA integration (GO:0015074) - 0.00769
autophagy (GO:0006914) - 0.00957
regulation of gene expression (GO:0010468) - 0.00971
anaphase-promoting complex-dependent cat... (GO:0031145) - 0.00974</t>
  </si>
  <si>
    <t xml:space="preserve">Nucleocytoplasmic transport (vvi03013) - 2e-05
Spliceosome (vvi03040) - 0.00069
D- replication (vvi03030) - 0.00173
mR- surveillance pathway (vvi03015) - 0.00671
Viral life cycle - HIV-1 (vvi03250) - 0.00909</t>
  </si>
  <si>
    <t xml:space="preserve">translation (GO:0006412) - 6.7e-23
cytoplasmic translation (GO:0002181) - 9.1e-08
UDP-galactose transmembrane transport (GO:0072334) - 1.5e-05
actin filament network formation (GO:0051639) - 0.00014
carbohydrate transport (GO:0008643) - 0.00056
mannose metabolic process (GO:0006013) - 0.00062
proton motive force-driven ATP synthesis (GO:0015986) - 0.00122
modification-dependent protein catabolic... (GO:0019941) - 0.00131
proton transmembrane transport (GO:1902600) - 0.00135
retrograde vesicle-mediated transport  G... (GO:0006890) - 0.00144
retrograde transport endosome to Golgi (GO:0042147) - 0.00199
ribosomal large subunit biogenesis (GO:0042273) - 0.00261
activation of protein kinase activity (GO:0032147) - 0.00361
intra-Golgi vesicle-mediated transport (GO:0006891) - 0.00429
Notch signaling pathway (GO:0007219) - 0.00461
sialic acid transport (GO:0015739) - 0.00461
electron transport chain (GO:0022900) - 0.00567
protein retention in ER lumen (GO:0006621) - 0.00601
endoplasmic reticulum to Golgi vesicle-m... (GO:0006888) - 0.00632
protein secretion (GO:0009306) - 0.00890
cortical microtubule organization (GO:0043622) - 0.00924</t>
  </si>
  <si>
    <t xml:space="preserve">Ribosome (vvi03010) - 0
Biosynthesis of nucleotide sugars (vvi01250) - 1e-05
Phagosome (vvi04145) - 9e-05
Oxidative phosphorylation (vvi00190) - 0.00163
Biosynthesis of cofactors (vvi01240) - 0.01764</t>
  </si>
  <si>
    <t xml:space="preserve">response to abscisic acid (GO:0009737) - 9.3e-06
lipid storage (GO:0019915) - 2.0e-05
seed oilbody biogenesis (GO:0010344) - 0.00018
response to freezing (GO:0050826) - 0.00049
response to hydrogen peroxide (GO:0042542) - 0.00092
protein complex oligomerization (GO:0051259) - 0.00117
embryo development ending in seed dorman... (GO:0009793) - 0.00258
cold acclimation (GO:0009631) - 0.00323</t>
  </si>
  <si>
    <t xml:space="preserve">regulation of anthocyanin biosynthetic p... (GO:0031540) - 0.0010
phenylalanyl-tRNA aminoacylation (GO:0006432) - 0.0018
SCF-dependent proteasomal ubiquitin-depe... (GO:0031146) - 0.0082
cellular response to freezing (GO:0071497) - 0.0083
cellular response to sulfate starvation (GO:0009970) - 0.0083
regulation of tocopherol cyclase activit... (GO:1902171) - 0.0083
exon-exon junction complex disassembly (GO:1903259) - 0.0083
plastoglobule organization (GO:0080177) - 0.0083</t>
  </si>
  <si>
    <t xml:space="preserve">mitochondrial fission (GO:0000266) - 0.00042
mRNA methylation (GO:0080009) - 0.00115
L-methionine salvage from methylthioaden... (GO:0019509) - 0.00115
protein import into chloroplast stroma (GO:0045037) - 0.00721</t>
  </si>
  <si>
    <t xml:space="preserve">negative regulation of DNA-binding trans... (GO:0043433) - 0.00045
regulation of defense response to fungus (GO:1900150) - 0.00153
calcium ion transmembrane transport (GO:0070588) - 0.00204
double fertilization forming a zygote an... (GO:0009567) - 0.00401
heat acclimation (GO:0010286) - 0.00634</t>
  </si>
  <si>
    <t xml:space="preserve">meiotic strand invasion involved in reci... (GO:0010774) - 0.0045
abscisic acid homeostasis (GO:1902265) - 0.0045
tetracyclic triterpenoid biosynthetic pr... (GO:0010686) - 0.0045
negative regulation of exoribonuclease a... (GO:1901918) - 0.0045
meiotic joint molecule formation (GO:0000709) - 0.0045
glucosinolate biosynthetic process (GO:0019761) - 0.0090
nuclear migration along microfilament (GO:0031022) - 0.0090</t>
  </si>
  <si>
    <t xml:space="preserve">Vitamin B6 metabolism (vvi00750) - 0.01854</t>
  </si>
  <si>
    <t xml:space="preserve">glycolytic process (GO:0006096) - 0.00032
cellulose catabolic process (GO:0030245) - 0.00117
response to molecule of fungal origin (GO:0002238) - 0.00164
determination of bilateral symmetry (GO:0009855) - 0.00270
detection of hypoxia (GO:0070483) - 0.00400
peptidyl-cysteine oxidation (GO:0018171) - 0.00400
intracellular sequestering of iron ion (GO:0006880) - 0.00400
cytokinin-activated signaling pathway (GO:0009736) - 0.00612</t>
  </si>
  <si>
    <t xml:space="preserve">Carbon fixation in photosynthetic organisms (vvi00710) - 0.00283
Carbon metabolism (vvi01200) - 0.00283
Glycolysis / Gluconeogenesis (vvi00010) - 0.00742</t>
  </si>
  <si>
    <t xml:space="preserve">Golgi to vacuole transport (GO:0006896) - 0.0022
regulation of genetic imprinting (GO:2000653) - 0.0039
maltose transport (GO:0015768) - 0.0039
mitotic DNA replication termination (GO:1902979) - 0.0039
positive regulation of telomerase activi... (GO:0051973) - 0.0039
triglyceride homeostasis (GO:0070328) - 0.0039
guard cell fate commitment (GO:0010377) - 0.0039
negative regulation of G1/S transition o... (GO:2000134) - 0.0039
fatty acid homeostasis (GO:0055089) - 0.0039
site-specific DNA replication terminatio... (GO:0071171) - 0.0039
heme O biosynthetic process (GO:0048034) - 0.0039
generative cell differentiation (GO:0022619) - 0.0039
protein targeting to vacuole (GO:0006623) - 0.0078
palisade mesophyll development (GO:1903866) - 0.0078
phospholipid homeostasis (GO:0055091) - 0.0078
saponin biosynthetic process (GO:0016135) - 0.0078
siderophore-dependent iron import into c... (GO:0033214) - 0.0078</t>
  </si>
  <si>
    <t xml:space="preserve">IMP metabolic process (GO:0046040) - 0.0045
male-female gamete recognition during do... (GO:0080173) - 0.0046
trans-Golgi network membrane organizatio... (GO:0098629) - 0.0046
ADP-L-glycero-beta-D-manno-heptose biosy... (GO:0097171) - 0.0046
protein glycosylation (GO:0006486) - 0.0071
cardiolipin biosynthetic process (GO:0032049) - 0.0092
stem vascular tissue pattern formation (GO:0010222) - 0.0092</t>
  </si>
  <si>
    <t xml:space="preserve">[2Fe-2S] cluster assembly (GO:0044571) - 0.0017
cell wall modification (GO:0042545) - 0.0040
positive regulation of programmed cell d... (GO:0043068) - 0.0056
iron-sulfur cluster assembly (GO:0016226) - 0.0071
pectin catabolic process (GO:0045490) - 0.0073</t>
  </si>
  <si>
    <t xml:space="preserve">rRNA processing (GO:0006364) - 1.3e-11
RNA modification (GO:0009451) - 1.0e-06
DNA recombination (GO:0006310) - 0.00020
positive regulation of transcription by ... (GO:0045944) - 0.00057
nucleosome assembly (GO:0006334) - 0.00070
response to aluminum ion (GO:0010044) - 0.00085
DNA repair (GO:0006281) - 0.00105
embryo development ending in seed dorman... (GO:0009793) - 0.00115
DNA duplex unwinding (GO:0032508) - 0.00130
nucleic acid phosphodiester bond hydroly... (GO:0090305) - 0.00180
box C/D snoRNP assembly (GO:0000492) - 0.00203
double-strand break repair via homologou... (GO:0000724) - 0.00243
ribosomal large subunit biogenesis (GO:0042273) - 0.00268
pseudouridine synthesis (GO:0001522) - 0.00290
base-excision repair  gap-filling (GO:0006287) - 0.00290
negative regulation of anthocyanin metab... (GO:0031538) - 0.00290
response to cisplatin (GO:0072718) - 0.00290
DNA replication proofreading (GO:0045004) - 0.00290
NAD transmembrane transport (GO:0035352) - 0.00290
maturation of 5.8S rRNA (GO:0000460) - 0.00291
cytidine to uridine editing (GO:0016554) - 0.00404
mRNA splicing  via spliceosome (GO:0000398) - 0.00419
ribosome-associated ubiquitin-dependent ... (GO:1990116) - 0.00463
histone exchange (GO:0043486) - 0.00463
plant ovule development (GO:0048481) - 0.00542
regulation of transcription by RNA polym... (GO:0006357) - 0.00543
mRNA processing (GO:0006397) - 0.00548
histone acetylation (GO:0016573) - 0.00699
regulation of photoperiodism
 flowering (GO:2000028) - 0.00704
negative regulation of DNA recombination (GO:0045910) - 0.00708
cellular response to abscisic acid stimu... (GO:0071215) - 0.00720
regulation of cell cycle (GO:0051726) - 0.00744
RNA splicing (GO:0008380) - 0.00796
RNA polyadenylation (GO:0043631) - 0.00834
endonucleolytic cleavage in 5'-ETS of tr... (GO:0000480) - 0.00839
endonucleolytic cleavage to generate mat... (GO:0000472) - 0.00839
response to iron ion starvation (GO:1990641) - 0.00839
ribosomal small subunit biogenesis (GO:0042274) - 0.00995</t>
  </si>
  <si>
    <t xml:space="preserve">Spliceosome (vvi03040) - 0
Ribosome biogenesis in eukaryotes (vvi03008) - 0.00559</t>
  </si>
  <si>
    <t xml:space="preserve">negative regulation of transcription
 DN... (GO:0045892) - 9.2e-05
interstrand cross-link repair (GO:0036297) - 0.00097
negative regulation of t-circle formatio... (GO:1904430) - 0.00293
mismatch repair involved in maintenance ... (GO:0070716) - 0.00293
telomeric loop disassembly (GO:0090657) - 0.00293
regulation of leaf morphogenesis (GO:1901371) - 0.00585
regulation of double-strand break repair... (GO:0010569) - 0.00585
maintenance of rDNA (GO:0043007) - 0.00876</t>
  </si>
  <si>
    <t xml:space="preserve">response to heat (GO:0009408) - &lt; 1e-30
protein folding (GO:0006457) - &lt; 1e-30
protein complex oligomerization (GO:0051259) - &lt; 1e-30
response to hydrogen peroxide (GO:0042542) - &lt; 1e-30
response to salt stress (GO:0009651) - 1.0e-24
protein refolding (GO:0042026) - 2.9e-19
chaperone cofactor-dependent protein ref... (GO:0051085) - 1.3e-13
cellular response to unfolded protein (GO:0034620) - 1.1e-11
cellular response to heat (GO:0034605) - 1.3e-09
chaperone-mediated protein folding (GO:0061077) - 0.00016
protein stabilization (GO:0050821) - 0.00080
protein import into mitochondrial matrix (GO:0030150) - 0.00096
negative regulation of hypoxia-induced i... (GO:1903298) - 0.00125
ATP synthesis coupled electron transport (GO:0042773) - 0.00588
response to virus (GO:0009615) - 0.00592
cellular response to glucose starvation (GO:0042149) - 0.00599
negative regulation of organ growth (GO:0046621) - 0.00599
malate metabolic process (GO:0006108) - 0.00758</t>
  </si>
  <si>
    <t xml:space="preserve">Protein processing in endoplasmic reticulum (vvi04141) - 0
Spliceosome (vvi03040) - 0.004
Endocytosis (vvi04144) - 0.00486</t>
  </si>
  <si>
    <t xml:space="preserve">protein K63-linked ubiquitination (GO:0070534) - 0.00066
cellular response to nitric oxide (GO:0071732) - 0.00276
cellular response to potassium ion starv... (GO:0051365) - 0.00276
lipid droplet formation (GO:0140042) - 0.00551
glyceraldehyde-3-phosphate biosynthetic ... (GO:0046166) - 0.00826
arachidonic acid secretion (GO:0050482) - 0.00826
response to mannitol (GO:0010555) - 0.00826</t>
  </si>
  <si>
    <t xml:space="preserve">Carbon fixation in photosynthetic organisms (vvi00710) - 0.00175
Carbon metabolism (vvi01200) - 0.00414</t>
  </si>
  <si>
    <t xml:space="preserve">fatty acid biosynthetic process (GO:0006633) - 0.0033
plant-type secondary cell wall biogenesi... (GO:0009834) - 0.0044
cell wall modification (GO:0042545) - 0.0051
threonine catabolic process (GO:0006567) - 0.0055
pectin catabolic process (GO:0045490) - 0.0071
protein K69-linked ufmylation (GO:1990592) - 0.0083</t>
  </si>
  <si>
    <t xml:space="preserve">response to biotic stimulus (GO:0009607) - 1.4e-09
regulation of protein serine/threonine p... (GO:0080163) - 2.8e-08
negative regulation of catalytic activit... (GO:0043086) - 0.00031
abscisic acid-activated signaling pathwa... (GO:0009738) - 0.00065
chitin catabolic process (GO:0006032) - 0.00067
phenylpropanoid biosynthetic process (GO:0009699) - 0.00082
phosphate ion homeostasis (GO:0055062) - 0.00137
L-serine biosynthetic process (GO:0006564) - 0.00204
cell wall macromolecule catabolic proces... (GO:0016998) - 0.00390
peptidyl-proline hydroxylation to 4-hydr... (GO:0018401) - 0.00593</t>
  </si>
  <si>
    <t xml:space="preserve">Stilbenoid  diarylheptanoid and gingerol biosynthesis (vvi00945) - 0.00102</t>
  </si>
  <si>
    <t xml:space="preserve">L-ascorbic acid transmembrane transport (GO:0015882) - 0.0033
fatty acid beta-oxidation (GO:0006635) - 0.0061
L-cystine transport (GO:0015811) - 0.0067
UDP-N-acetylgalactosamine metabolic proc... (GO:0019276) - 0.0067</t>
  </si>
  <si>
    <t xml:space="preserve">protein arginylation (GO:0016598) - 0.0030
clathrin-coated vesicle cargo loading  A... (GO:0035653) - 0.0030
suspensor development (GO:0010098) - 0.0060
chiasma assembly (GO:0051026) - 0.0090
meiotic spindle organization (GO:0000212) - 0.0090
ethylene-activated signaling pathway (GO:0009873) - 0.0099</t>
  </si>
  <si>
    <t xml:space="preserve">tRNA dihydrouridine synthesis (GO:0002943) - 0.00013
triose phosphate transmembrane transport (GO:0035436) - 0.00602
protein N-linked glycosylation (GO:0006487) - 0.00609</t>
  </si>
  <si>
    <t xml:space="preserve">endosome to lysosome transport (GO:0008333) - 0.0013
chromatin remodeling (GO:0006338) - 0.0014
inositol phosphoceramide metabolic proce... (GO:0006673) - 0.0079
transcription open complex formation at ... (GO:0001113) - 0.0079
positive regulation of microtubule nucle... (GO:0090063) - 0.0079
flavonoid transport from endoplasmic ret... (GO:1903415) - 0.0079
nucleotide-excision repair  DNA duplex u... (GO:0000717) - 0.0079
positive regulation of transcription elo... (GO:0032968) - 0.0098</t>
  </si>
  <si>
    <t xml:space="preserve">Nucleotide excision repair (vvi03420) - 0.01362</t>
  </si>
  <si>
    <t xml:space="preserve">tricarboxylic acid transmembrane transpo... (GO:0035674) - 0.0028
snRNA export from nucleus (GO:0006408) - 0.0028
fucose metabolic process (GO:0006004) - 0.0044
aromatic amino acid transport (GO:0015801) - 0.0057</t>
  </si>
  <si>
    <t xml:space="preserve">response to glucose (GO:0009749) - 0.0014
leaf proximal/distal pattern formation (GO:0010589) - 0.0059
positive regulation of endopeptidase act... (GO:0010950) - 0.0059
response to maltose (GO:0034286) - 0.0059
regulation of iron-sulfur cluster assemb... (GO:1903329) - 0.0059
sorbitol metabolic process (GO:0006060) - 0.0059
miRNA-mediated gene silencing by mRNA de... (GO:0035279) - 0.0059
regulation of glucose mediated signaling... (GO:1902659) - 0.0059
iron incorporation into metallo-sulfur c... (GO:0018283) - 0.0059
thiamine pyrophosphate transmembrane tra... (GO:0030974) - 0.0059
positive regulation of cell size (GO:0045793) - 0.0059
protein modification process (GO:0036211) - 0.0060
formation of cytoplasmic translation ini... (GO:0001732) - 0.0066
unidimensional cell growth (GO:0009826) - 0.0089</t>
  </si>
  <si>
    <t xml:space="preserve">Proteasome (vvi03050) - 0.00227</t>
  </si>
  <si>
    <t xml:space="preserve">mitochondrial electron transport  ubiqui... (GO:0006122) - 0.00056
proteasome-mediated ubiquitin-dependent ... (GO:0043161) - 0.00163
regulation of cell population proliferat... (GO:0042127) - 0.00210
multivesicular body sorting pathway (GO:0071985) - 0.00319
protein deglycation  glyoxal removal (GO:0036529) - 0.00652
negative regulation of DNA methylation (GO:1905642) - 0.00652
regulation of protein complex stability (GO:0061635) - 0.00652
protein storage vacuole organization (GO:1990019) - 0.00652
negative regulation of gluconeogenesis (GO:0045721) - 0.00652
histone H4-R3 demethylation (GO:0070079) - 0.00652
L-arabinose metabolic process (GO:0046373) - 0.00652
guanine deglycation  glyoxal removal (GO:0106046) - 0.00652
protein heterotrimerization (GO:0070208) - 0.00976
histone H4-R3 methylation (GO:0043985) - 0.00976</t>
  </si>
  <si>
    <t xml:space="preserve">Proteasome (vvi03050) - 0.00123
Oxidative phosphorylation (vvi00190) - 0.01654</t>
  </si>
  <si>
    <t xml:space="preserve">recognition of pollen (GO:0048544) - 0.0011
protein phosphorylation (GO:0006468) - 0.0016
sterol biosynthetic process (GO:0016126) - 0.0025
phospholipid homeostasis (GO:0055091) - 0.0047
pollen tube adhesion (GO:0009865) - 0.0070
DNA catabolic process  exonucleolytic (GO:0000738) - 0.0070
membrane assembly (GO:0071709) - 0.0093
plasma membrane organization (GO:0007009) - 0.0093</t>
  </si>
  <si>
    <t xml:space="preserve">Steroid biosynthesis (vvi00100) - 0.01098
Glycine  serine and threonine metabolism (vvi00260) - 0.01548</t>
  </si>
  <si>
    <r>
      <rPr>
        <b val="true"/>
        <sz val="12"/>
        <rFont val="Arial"/>
        <family val="2"/>
        <charset val="1"/>
      </rPr>
      <t xml:space="preserve">Supplementary Table S4</t>
    </r>
    <r>
      <rPr>
        <sz val="12"/>
        <rFont val="Arial"/>
        <family val="2"/>
        <charset val="1"/>
      </rPr>
      <t xml:space="preserve">. Primers used for validation by RT-qPCR. All primers were designed via Primer3Plus online platform. Selection of transcripts was guided by factors such as expression abundance, robust replicates, and the absence of known sequence domains.</t>
    </r>
  </si>
  <si>
    <t xml:space="preserve">Gene Type</t>
  </si>
  <si>
    <t xml:space="preserve">Ref_ID</t>
  </si>
  <si>
    <t xml:space="preserve">Foward/Reverse</t>
  </si>
  <si>
    <t xml:space="preserve">Primer Size</t>
  </si>
  <si>
    <t xml:space="preserve">Product Size</t>
  </si>
  <si>
    <t xml:space="preserve">Reference (Actin)</t>
  </si>
  <si>
    <t xml:space="preserve">Vitvi04g01613_F</t>
  </si>
  <si>
    <t xml:space="preserve">TGTATTGTACCCTTCGCACGA</t>
  </si>
  <si>
    <t xml:space="preserve">86bp</t>
  </si>
  <si>
    <t xml:space="preserve">Vitvi04g01613_R</t>
  </si>
  <si>
    <t xml:space="preserve">CCCAGGATCCAGAGGACCAT</t>
  </si>
  <si>
    <t xml:space="preserve">Reference (AP47)</t>
  </si>
  <si>
    <t xml:space="preserve">Vitvi02g00661_F</t>
  </si>
  <si>
    <t xml:space="preserve">CCACACCGCGTTTAGAACAC</t>
  </si>
  <si>
    <t xml:space="preserve">81bp</t>
  </si>
  <si>
    <t xml:space="preserve">Vitvi02g00661_R</t>
  </si>
  <si>
    <t xml:space="preserve">GCTCTGGAGATGACGAGCTC</t>
  </si>
  <si>
    <t xml:space="preserve">DEG</t>
  </si>
  <si>
    <t xml:space="preserve">Vitvi08g02206_F</t>
  </si>
  <si>
    <t xml:space="preserve">CGCCAAGATCATGGTCTCCA</t>
  </si>
  <si>
    <t xml:space="preserve">103 bp</t>
  </si>
  <si>
    <t xml:space="preserve">Vitvi08g02206_R</t>
  </si>
  <si>
    <t xml:space="preserve">CGTCACACAGTACCATCGGT</t>
  </si>
  <si>
    <t xml:space="preserve">Vitvi03g01503_F</t>
  </si>
  <si>
    <t xml:space="preserve">GCAGCCTTGATGCAAATCACA</t>
  </si>
  <si>
    <t xml:space="preserve">107bp</t>
  </si>
  <si>
    <t xml:space="preserve">Vitvi03g01503_R</t>
  </si>
  <si>
    <t xml:space="preserve">TGCCAACCAAGACAAGTGAGA</t>
  </si>
  <si>
    <t xml:space="preserve">Vitvi05g01946_F</t>
  </si>
  <si>
    <t xml:space="preserve">GCATCCTCCTGCACACTCAT</t>
  </si>
  <si>
    <t xml:space="preserve">92 bp</t>
  </si>
  <si>
    <t xml:space="preserve">Vitvi05g01946_R</t>
  </si>
  <si>
    <t xml:space="preserve">TGGGAGATGGTGGTTTGTGG</t>
  </si>
  <si>
    <t xml:space="preserve">Vitvi05g01931_F</t>
  </si>
  <si>
    <t xml:space="preserve">TTCTGCTTGCTCACTCGTGT</t>
  </si>
  <si>
    <t xml:space="preserve">80 bp</t>
  </si>
  <si>
    <t xml:space="preserve">Vitvi05g01931_R</t>
  </si>
  <si>
    <t xml:space="preserve">GGGGTGGCTTGTGGTCATTA</t>
  </si>
  <si>
    <t xml:space="preserve">Vitvi19g02040_F</t>
  </si>
  <si>
    <t xml:space="preserve">GATGGATGCATGGGTTTGCC</t>
  </si>
  <si>
    <t xml:space="preserve">93 bp</t>
  </si>
  <si>
    <t xml:space="preserve">Vitvi19g02040_R</t>
  </si>
  <si>
    <t xml:space="preserve">CAGATGCAAAGGAGCCCTGA</t>
  </si>
  <si>
    <t xml:space="preserve">Vitvi17g00046_F</t>
  </si>
  <si>
    <t xml:space="preserve">ATCACCACTGCCATCTCTGC</t>
  </si>
  <si>
    <t xml:space="preserve"> 80 bp</t>
  </si>
  <si>
    <t xml:space="preserve">Vitvi17g00046_R</t>
  </si>
  <si>
    <t xml:space="preserve">TTGCAGTGAAGGTGGTGGTT</t>
  </si>
  <si>
    <t xml:space="preserve">Vitvi08g01805_F</t>
  </si>
  <si>
    <t xml:space="preserve">GTGAAGACGGTGGGAGGAAG</t>
  </si>
  <si>
    <t xml:space="preserve">104 bp</t>
  </si>
  <si>
    <t xml:space="preserve">Vitvi08g01805_R</t>
  </si>
  <si>
    <t xml:space="preserve">AGTCTCACGCTTGGGAGTTG</t>
  </si>
  <si>
    <t xml:space="preserve">Vitvi19g00581_F</t>
  </si>
  <si>
    <t xml:space="preserve">TGCGAAGTACGGTGGGTATG</t>
  </si>
  <si>
    <t xml:space="preserve"> 101 bp</t>
  </si>
  <si>
    <t xml:space="preserve">Vitvi19g00581_R</t>
  </si>
  <si>
    <t xml:space="preserve">GTCCCCCATGACCAGGTTTC</t>
  </si>
  <si>
    <t xml:space="preserve">Vitvi04g00670_F</t>
  </si>
  <si>
    <t xml:space="preserve">CGCTCTTGATCCTTGCTTGC</t>
  </si>
  <si>
    <t xml:space="preserve">89 bp</t>
  </si>
  <si>
    <t xml:space="preserve">Vitvi04g00670_R</t>
  </si>
  <si>
    <t xml:space="preserve">GCTCTCCAAGTCCCTTTCCC</t>
  </si>
  <si>
    <t xml:space="preserve">MSTRG.4394_F</t>
  </si>
  <si>
    <t xml:space="preserve">AAGACGAGGCTTTGAGGGTG</t>
  </si>
  <si>
    <t xml:space="preserve">99 bp</t>
  </si>
  <si>
    <t xml:space="preserve">MSTRG.4394_R</t>
  </si>
  <si>
    <t xml:space="preserve">TCCGAGCACTGGAGAAGAG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%"/>
  </numFmts>
  <fonts count="16">
    <font>
      <sz val="10"/>
      <name val="Arial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3"/>
      <name val="Arial"/>
      <family val="0"/>
      <charset val="134"/>
    </font>
    <font>
      <sz val="13"/>
      <name val="Arial"/>
      <family val="0"/>
      <charset val="134"/>
    </font>
    <font>
      <sz val="12"/>
      <name val="Arial"/>
      <family val="0"/>
      <charset val="134"/>
    </font>
    <font>
      <b val="true"/>
      <sz val="13"/>
      <name val="Arial"/>
      <family val="0"/>
      <charset val="1"/>
    </font>
    <font>
      <sz val="13"/>
      <name val="Arial"/>
      <family val="0"/>
      <charset val="1"/>
    </font>
    <font>
      <sz val="12"/>
      <name val="Arial"/>
      <family val="2"/>
      <charset val="1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  <font>
      <sz val="12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sz val="11"/>
      <color rgb="FF000000"/>
      <name val="Arial"/>
      <family val="2"/>
      <charset val="1"/>
    </font>
    <font>
      <sz val="11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B2B2B2"/>
        <bgColor rgb="FFCCCCCC"/>
      </patternFill>
    </fill>
    <fill>
      <patternFill patternType="solid">
        <fgColor rgb="FFCCCCCC"/>
        <bgColor rgb="FFDDDDDD"/>
      </patternFill>
    </fill>
    <fill>
      <patternFill patternType="solid">
        <fgColor rgb="FFFFFFFF"/>
        <bgColor rgb="FFFFFFCC"/>
      </patternFill>
    </fill>
    <fill>
      <patternFill patternType="solid">
        <fgColor rgb="FFDDDDDD"/>
        <bgColor rgb="FFCCCC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4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5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5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4" fontId="7" fillId="4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6" fillId="5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5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0" fillId="0" borderId="4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10" fillId="0" borderId="4" xf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0" borderId="5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0" fillId="0" borderId="5" xf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164" fontId="13" fillId="4" borderId="1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4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5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5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0" borderId="5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4" fillId="0" borderId="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4" fillId="0" borderId="5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4" fillId="4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4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4" fillId="4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4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4" borderId="5" xfId="0" applyFont="true" applyBorder="true" applyAlignment="true" applyProtection="tru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</cellStyles>
  <dxfs count="1">
    <dxf>
      <fill>
        <patternFill>
          <bgColor rgb="FFCCCC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D13" activeCellId="0" sqref="D13"/>
    </sheetView>
  </sheetViews>
  <sheetFormatPr defaultColWidth="11.53515625" defaultRowHeight="12.75" zeroHeight="false" outlineLevelRow="0" outlineLevelCol="0"/>
  <cols>
    <col collapsed="false" customWidth="true" hidden="false" outlineLevel="0" max="1" min="1" style="1" width="57.72"/>
    <col collapsed="false" customWidth="true" hidden="false" outlineLevel="0" max="2" min="2" style="1" width="37.55"/>
  </cols>
  <sheetData>
    <row r="1" customFormat="false" ht="53.8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3" t="s">
        <v>1</v>
      </c>
      <c r="B2" s="3"/>
      <c r="C2" s="4"/>
      <c r="D2" s="3" t="s">
        <v>2</v>
      </c>
      <c r="E2" s="3"/>
      <c r="F2" s="3"/>
      <c r="G2" s="3"/>
      <c r="H2" s="3"/>
      <c r="I2" s="3"/>
    </row>
    <row r="3" customFormat="false" ht="15" hidden="false" customHeight="false" outlineLevel="0" collapsed="false">
      <c r="A3" s="5" t="s">
        <v>3</v>
      </c>
      <c r="B3" s="6" t="n">
        <v>423812688</v>
      </c>
      <c r="C3" s="4"/>
      <c r="D3" s="7"/>
    </row>
    <row r="4" customFormat="false" ht="15" hidden="false" customHeight="false" outlineLevel="0" collapsed="false">
      <c r="A4" s="8" t="s">
        <v>4</v>
      </c>
      <c r="B4" s="9" t="n">
        <f aca="false">B3-B5</f>
        <v>21974646</v>
      </c>
      <c r="C4" s="4"/>
      <c r="D4" s="3" t="s">
        <v>5</v>
      </c>
      <c r="E4" s="3"/>
      <c r="F4" s="3"/>
      <c r="G4" s="3"/>
      <c r="H4" s="3"/>
      <c r="I4" s="3"/>
    </row>
    <row r="5" customFormat="false" ht="15" hidden="false" customHeight="false" outlineLevel="0" collapsed="false">
      <c r="A5" s="10" t="s">
        <v>6</v>
      </c>
      <c r="B5" s="11" t="n">
        <v>401838042</v>
      </c>
      <c r="C5" s="4"/>
      <c r="D5" s="12" t="s">
        <v>7</v>
      </c>
      <c r="E5" s="12" t="s">
        <v>8</v>
      </c>
      <c r="F5" s="12" t="s">
        <v>9</v>
      </c>
      <c r="G5" s="12" t="s">
        <v>10</v>
      </c>
      <c r="H5" s="12" t="s">
        <v>11</v>
      </c>
      <c r="I5" s="12" t="s">
        <v>12</v>
      </c>
    </row>
    <row r="6" customFormat="false" ht="15" hidden="false" customHeight="false" outlineLevel="0" collapsed="false">
      <c r="A6" s="4"/>
      <c r="B6" s="4"/>
      <c r="C6" s="4"/>
      <c r="D6" s="13" t="n">
        <v>0.9167</v>
      </c>
      <c r="E6" s="13" t="n">
        <v>0.915</v>
      </c>
      <c r="F6" s="13" t="n">
        <v>0.9238</v>
      </c>
      <c r="G6" s="13" t="n">
        <v>0.902</v>
      </c>
      <c r="H6" s="13" t="n">
        <v>0.9204</v>
      </c>
      <c r="I6" s="13" t="n">
        <v>0.8965</v>
      </c>
    </row>
    <row r="7" customFormat="false" ht="15" hidden="false" customHeight="false" outlineLevel="0" collapsed="false">
      <c r="A7" s="4"/>
      <c r="B7" s="4"/>
      <c r="C7" s="4"/>
      <c r="D7" s="7"/>
    </row>
    <row r="8" customFormat="false" ht="15" hidden="false" customHeight="false" outlineLevel="0" collapsed="false">
      <c r="A8" s="3" t="s">
        <v>13</v>
      </c>
      <c r="B8" s="3"/>
      <c r="C8" s="4"/>
      <c r="D8" s="3" t="s">
        <v>14</v>
      </c>
      <c r="E8" s="3"/>
      <c r="F8" s="3"/>
      <c r="G8" s="3"/>
      <c r="H8" s="3"/>
      <c r="I8" s="3"/>
    </row>
    <row r="9" customFormat="false" ht="15" hidden="false" customHeight="false" outlineLevel="0" collapsed="false">
      <c r="A9" s="14" t="s">
        <v>15</v>
      </c>
      <c r="B9" s="15" t="s">
        <v>16</v>
      </c>
      <c r="C9" s="4"/>
      <c r="D9" s="12" t="s">
        <v>7</v>
      </c>
      <c r="E9" s="12" t="s">
        <v>8</v>
      </c>
      <c r="F9" s="12" t="s">
        <v>9</v>
      </c>
      <c r="G9" s="12" t="s">
        <v>10</v>
      </c>
      <c r="H9" s="12" t="s">
        <v>11</v>
      </c>
      <c r="I9" s="12" t="s">
        <v>12</v>
      </c>
    </row>
    <row r="10" customFormat="false" ht="18.65" hidden="false" customHeight="true" outlineLevel="0" collapsed="false">
      <c r="A10" s="14"/>
      <c r="B10" s="15" t="s">
        <v>17</v>
      </c>
      <c r="C10" s="4"/>
      <c r="D10" s="13" t="n">
        <v>0.8933</v>
      </c>
      <c r="E10" s="13" t="n">
        <v>0.8924</v>
      </c>
      <c r="F10" s="13" t="n">
        <v>0.8953</v>
      </c>
      <c r="G10" s="13" t="n">
        <v>0.8737</v>
      </c>
      <c r="H10" s="13" t="n">
        <v>0.8877</v>
      </c>
      <c r="I10" s="13" t="n">
        <v>0.874</v>
      </c>
    </row>
    <row r="11" customFormat="false" ht="17.9" hidden="false" customHeight="true" outlineLevel="0" collapsed="false">
      <c r="A11" s="16" t="s">
        <v>18</v>
      </c>
      <c r="B11" s="15" t="s">
        <v>19</v>
      </c>
      <c r="C11" s="4"/>
    </row>
    <row r="12" customFormat="false" ht="17.9" hidden="false" customHeight="true" outlineLevel="0" collapsed="false">
      <c r="A12" s="16"/>
      <c r="B12" s="15" t="s">
        <v>20</v>
      </c>
      <c r="C12" s="4"/>
      <c r="D12" s="4"/>
      <c r="E12" s="4"/>
      <c r="F12" s="4"/>
      <c r="G12" s="4"/>
      <c r="H12" s="4"/>
      <c r="I12" s="4"/>
    </row>
    <row r="13" customFormat="false" ht="15" hidden="false" customHeight="false" outlineLevel="0" collapsed="false">
      <c r="C13" s="4"/>
      <c r="D13" s="4"/>
      <c r="E13" s="4"/>
      <c r="F13" s="4"/>
      <c r="G13" s="4"/>
    </row>
    <row r="14" customFormat="false" ht="15" hidden="false" customHeight="false" outlineLevel="0" collapsed="false">
      <c r="A14" s="3" t="s">
        <v>21</v>
      </c>
      <c r="B14" s="3"/>
      <c r="C14" s="4"/>
      <c r="D14" s="4"/>
      <c r="E14" s="4"/>
      <c r="F14" s="4"/>
      <c r="G14" s="4"/>
      <c r="H14" s="4"/>
      <c r="I14" s="4"/>
    </row>
    <row r="15" customFormat="false" ht="15" hidden="false" customHeight="false" outlineLevel="0" collapsed="false">
      <c r="A15" s="15" t="s">
        <v>22</v>
      </c>
      <c r="B15" s="17" t="s">
        <v>23</v>
      </c>
      <c r="C15" s="4"/>
      <c r="D15" s="4"/>
      <c r="E15" s="4"/>
      <c r="F15" s="4"/>
      <c r="G15" s="4"/>
      <c r="H15" s="4"/>
      <c r="I15" s="4"/>
    </row>
    <row r="16" customFormat="false" ht="15" hidden="false" customHeight="false" outlineLevel="0" collapsed="false">
      <c r="A16" s="15" t="s">
        <v>24</v>
      </c>
      <c r="B16" s="17" t="n">
        <v>19971</v>
      </c>
      <c r="C16" s="4"/>
      <c r="D16" s="4"/>
      <c r="E16" s="4"/>
      <c r="F16" s="4"/>
      <c r="G16" s="4"/>
      <c r="H16" s="4"/>
      <c r="I16" s="4"/>
    </row>
    <row r="17" customFormat="false" ht="15" hidden="false" customHeight="false" outlineLevel="0" collapsed="false">
      <c r="A17" s="15" t="s">
        <v>25</v>
      </c>
      <c r="B17" s="17" t="n">
        <v>6287</v>
      </c>
      <c r="C17" s="4"/>
      <c r="D17" s="4"/>
      <c r="E17" s="4"/>
      <c r="F17" s="4"/>
      <c r="G17" s="4"/>
      <c r="H17" s="4"/>
      <c r="I17" s="4"/>
    </row>
    <row r="18" customFormat="false" ht="15" hidden="false" customHeight="false" outlineLevel="0" collapsed="false">
      <c r="C18" s="4"/>
      <c r="D18" s="4"/>
      <c r="E18" s="4"/>
      <c r="F18" s="4"/>
      <c r="G18" s="4"/>
    </row>
    <row r="19" customFormat="false" ht="15" hidden="false" customHeight="false" outlineLevel="0" collapsed="false">
      <c r="C19" s="4"/>
    </row>
    <row r="20" customFormat="false" ht="15" hidden="false" customHeight="false" outlineLevel="0" collapsed="false">
      <c r="A20" s="18" t="s">
        <v>26</v>
      </c>
      <c r="B20" s="18"/>
      <c r="C20" s="4"/>
      <c r="F20" s="4"/>
      <c r="G20" s="4"/>
    </row>
    <row r="21" customFormat="false" ht="15" hidden="false" customHeight="false" outlineLevel="0" collapsed="false">
      <c r="A21" s="8" t="s">
        <v>27</v>
      </c>
      <c r="B21" s="9" t="n">
        <v>31265</v>
      </c>
    </row>
    <row r="22" customFormat="false" ht="15" hidden="false" customHeight="false" outlineLevel="0" collapsed="false">
      <c r="A22" s="10" t="s">
        <v>28</v>
      </c>
      <c r="B22" s="11" t="n">
        <v>29222</v>
      </c>
    </row>
  </sheetData>
  <mergeCells count="10">
    <mergeCell ref="A1:I1"/>
    <mergeCell ref="A2:B2"/>
    <mergeCell ref="D2:I2"/>
    <mergeCell ref="D4:I4"/>
    <mergeCell ref="A8:B8"/>
    <mergeCell ref="D8:I8"/>
    <mergeCell ref="A9:A10"/>
    <mergeCell ref="A11:A12"/>
    <mergeCell ref="A14:B14"/>
    <mergeCell ref="A20:B20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J12" activeCellId="0" sqref="J1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6.62"/>
    <col collapsed="false" customWidth="true" hidden="false" outlineLevel="0" max="2" min="2" style="1" width="24.98"/>
    <col collapsed="false" customWidth="true" hidden="false" outlineLevel="0" max="4" min="4" style="1" width="13.99"/>
    <col collapsed="false" customWidth="true" hidden="false" outlineLevel="0" max="5" min="5" style="1" width="28.22"/>
    <col collapsed="false" customWidth="true" hidden="false" outlineLevel="0" max="6" min="6" style="1" width="29.6"/>
    <col collapsed="false" customWidth="true" hidden="false" outlineLevel="0" max="8" min="8" style="1" width="36.3"/>
  </cols>
  <sheetData>
    <row r="1" customFormat="false" ht="48.05" hidden="false" customHeight="true" outlineLevel="0" collapsed="false">
      <c r="A1" s="19" t="s">
        <v>29</v>
      </c>
      <c r="B1" s="19"/>
      <c r="C1" s="19"/>
      <c r="D1" s="19"/>
      <c r="E1" s="19"/>
      <c r="F1" s="19"/>
      <c r="G1" s="19"/>
      <c r="H1" s="19"/>
    </row>
    <row r="2" customFormat="false" ht="30.65" hidden="false" customHeight="true" outlineLevel="0" collapsed="false">
      <c r="A2" s="20" t="s">
        <v>30</v>
      </c>
      <c r="B2" s="20" t="s">
        <v>31</v>
      </c>
      <c r="C2" s="20" t="s">
        <v>32</v>
      </c>
      <c r="D2" s="20" t="s">
        <v>33</v>
      </c>
      <c r="E2" s="20" t="s">
        <v>34</v>
      </c>
      <c r="F2" s="20" t="s">
        <v>35</v>
      </c>
      <c r="G2" s="20" t="s">
        <v>36</v>
      </c>
      <c r="H2" s="21" t="s">
        <v>37</v>
      </c>
    </row>
    <row r="3" customFormat="false" ht="12.8" hidden="false" customHeight="false" outlineLevel="0" collapsed="false">
      <c r="A3" s="22" t="n">
        <v>1</v>
      </c>
      <c r="B3" s="22" t="n">
        <v>0.208775676690115</v>
      </c>
      <c r="C3" s="22" t="n">
        <v>22</v>
      </c>
      <c r="D3" s="22" t="n">
        <v>1096</v>
      </c>
      <c r="E3" s="22" t="n">
        <v>8.36363636363636</v>
      </c>
      <c r="F3" s="22" t="n">
        <v>22</v>
      </c>
      <c r="G3" s="22" t="n">
        <v>772</v>
      </c>
      <c r="H3" s="23" t="s">
        <v>38</v>
      </c>
    </row>
    <row r="4" customFormat="false" ht="12.8" hidden="false" customHeight="false" outlineLevel="0" collapsed="false">
      <c r="A4" s="24" t="n">
        <v>2</v>
      </c>
      <c r="B4" s="24" t="n">
        <v>0.254785188073958</v>
      </c>
      <c r="C4" s="24" t="n">
        <v>20</v>
      </c>
      <c r="D4" s="24" t="n">
        <v>6392</v>
      </c>
      <c r="E4" s="24" t="n">
        <v>7.95</v>
      </c>
      <c r="F4" s="24" t="n">
        <v>20</v>
      </c>
      <c r="G4" s="24" t="n">
        <v>830</v>
      </c>
      <c r="H4" s="25" t="s">
        <v>39</v>
      </c>
    </row>
    <row r="5" customFormat="false" ht="12.8" hidden="false" customHeight="false" outlineLevel="0" collapsed="false">
      <c r="A5" s="24" t="n">
        <v>3</v>
      </c>
      <c r="B5" s="24" t="n">
        <v>0.0402824942931895</v>
      </c>
      <c r="C5" s="24" t="n">
        <v>10</v>
      </c>
      <c r="D5" s="24" t="n">
        <v>462</v>
      </c>
      <c r="E5" s="24" t="n">
        <v>11.6</v>
      </c>
      <c r="F5" s="24" t="n">
        <v>10</v>
      </c>
      <c r="G5" s="24" t="n">
        <v>204</v>
      </c>
      <c r="H5" s="25" t="s">
        <v>39</v>
      </c>
    </row>
    <row r="6" customFormat="false" ht="12.8" hidden="false" customHeight="false" outlineLevel="0" collapsed="false">
      <c r="A6" s="24" t="n">
        <v>4</v>
      </c>
      <c r="B6" s="24" t="n">
        <v>0.0139598814732505</v>
      </c>
      <c r="C6" s="24" t="n">
        <v>9</v>
      </c>
      <c r="D6" s="24" t="n">
        <v>586</v>
      </c>
      <c r="E6" s="24" t="n">
        <v>12.1111111111111</v>
      </c>
      <c r="F6" s="24" t="n">
        <v>9</v>
      </c>
      <c r="G6" s="24" t="n">
        <v>90</v>
      </c>
      <c r="H6" s="25" t="s">
        <v>40</v>
      </c>
    </row>
    <row r="7" customFormat="false" ht="12.8" hidden="false" customHeight="false" outlineLevel="0" collapsed="false">
      <c r="A7" s="24" t="n">
        <v>5</v>
      </c>
      <c r="B7" s="24" t="n">
        <v>0.00543847121387228</v>
      </c>
      <c r="C7" s="24" t="n">
        <v>7</v>
      </c>
      <c r="D7" s="24" t="n">
        <v>310</v>
      </c>
      <c r="E7" s="24" t="n">
        <v>12.2857142857143</v>
      </c>
      <c r="F7" s="24" t="n">
        <v>7</v>
      </c>
      <c r="G7" s="24" t="n">
        <v>36</v>
      </c>
      <c r="H7" s="25" t="s">
        <v>39</v>
      </c>
    </row>
    <row r="8" customFormat="false" ht="12.8" hidden="false" customHeight="false" outlineLevel="0" collapsed="false">
      <c r="A8" s="24" t="n">
        <v>6</v>
      </c>
      <c r="B8" s="24" t="n">
        <v>0.000999446186611962</v>
      </c>
      <c r="C8" s="24" t="n">
        <v>5</v>
      </c>
      <c r="D8" s="24" t="n">
        <v>229</v>
      </c>
      <c r="E8" s="24" t="n">
        <v>14.8</v>
      </c>
      <c r="F8" s="24" t="n">
        <v>5</v>
      </c>
      <c r="G8" s="24" t="n">
        <v>10</v>
      </c>
      <c r="H8" s="25" t="s">
        <v>39</v>
      </c>
    </row>
    <row r="9" customFormat="false" ht="12.8" hidden="false" customHeight="false" outlineLevel="0" collapsed="false">
      <c r="A9" s="24" t="n">
        <v>7</v>
      </c>
      <c r="B9" s="24" t="n">
        <v>0.0537170791181486</v>
      </c>
      <c r="C9" s="24" t="n">
        <v>7</v>
      </c>
      <c r="D9" s="24" t="n">
        <v>190</v>
      </c>
      <c r="E9" s="24" t="n">
        <v>11.2857142857143</v>
      </c>
      <c r="F9" s="24" t="n">
        <v>7</v>
      </c>
      <c r="G9" s="24" t="n">
        <v>286</v>
      </c>
      <c r="H9" s="25" t="s">
        <v>39</v>
      </c>
    </row>
    <row r="10" customFormat="false" ht="12.8" hidden="false" customHeight="false" outlineLevel="0" collapsed="false">
      <c r="A10" s="24" t="n">
        <v>8</v>
      </c>
      <c r="B10" s="24" t="n">
        <v>0.00891284888611092</v>
      </c>
      <c r="C10" s="24" t="n">
        <v>7</v>
      </c>
      <c r="D10" s="24" t="n">
        <v>179</v>
      </c>
      <c r="E10" s="24" t="n">
        <v>11.5714285714286</v>
      </c>
      <c r="F10" s="24" t="n">
        <v>7</v>
      </c>
      <c r="G10" s="24" t="n">
        <v>54</v>
      </c>
      <c r="H10" s="25" t="s">
        <v>39</v>
      </c>
    </row>
    <row r="11" customFormat="false" ht="12.8" hidden="false" customHeight="false" outlineLevel="0" collapsed="false">
      <c r="A11" s="24" t="n">
        <v>9</v>
      </c>
      <c r="B11" s="24" t="n">
        <v>0.000988771577006871</v>
      </c>
      <c r="C11" s="24" t="n">
        <v>5</v>
      </c>
      <c r="D11" s="24" t="n">
        <v>217</v>
      </c>
      <c r="E11" s="24" t="n">
        <v>14.2</v>
      </c>
      <c r="F11" s="24" t="n">
        <v>5</v>
      </c>
      <c r="G11" s="24" t="n">
        <v>8</v>
      </c>
      <c r="H11" s="25" t="s">
        <v>39</v>
      </c>
    </row>
    <row r="12" customFormat="false" ht="12.8" hidden="false" customHeight="false" outlineLevel="0" collapsed="false">
      <c r="A12" s="24" t="n">
        <v>10</v>
      </c>
      <c r="B12" s="24" t="n">
        <v>0.0431829311508456</v>
      </c>
      <c r="C12" s="24" t="n">
        <v>6</v>
      </c>
      <c r="D12" s="24" t="n">
        <v>270</v>
      </c>
      <c r="E12" s="24" t="n">
        <v>11.8333333333333</v>
      </c>
      <c r="F12" s="24" t="n">
        <v>6</v>
      </c>
      <c r="G12" s="24" t="n">
        <v>244</v>
      </c>
      <c r="H12" s="25" t="s">
        <v>41</v>
      </c>
    </row>
    <row r="13" customFormat="false" ht="12.8" hidden="false" customHeight="false" outlineLevel="0" collapsed="false">
      <c r="A13" s="24" t="n">
        <v>11</v>
      </c>
      <c r="B13" s="24" t="n">
        <v>0.0609599847567762</v>
      </c>
      <c r="C13" s="24" t="n">
        <v>13</v>
      </c>
      <c r="D13" s="24" t="n">
        <v>1101</v>
      </c>
      <c r="E13" s="24" t="n">
        <v>9.23076923076923</v>
      </c>
      <c r="F13" s="24" t="n">
        <v>13</v>
      </c>
      <c r="G13" s="24" t="n">
        <v>230</v>
      </c>
      <c r="H13" s="25" t="s">
        <v>39</v>
      </c>
    </row>
    <row r="14" customFormat="false" ht="12.8" hidden="false" customHeight="false" outlineLevel="0" collapsed="false">
      <c r="A14" s="24" t="n">
        <v>12</v>
      </c>
      <c r="B14" s="24" t="n">
        <v>0.00340166369578134</v>
      </c>
      <c r="C14" s="24" t="n">
        <v>3</v>
      </c>
      <c r="D14" s="24" t="n">
        <v>132</v>
      </c>
      <c r="E14" s="24" t="n">
        <v>12</v>
      </c>
      <c r="F14" s="24" t="n">
        <v>3</v>
      </c>
      <c r="G14" s="24" t="n">
        <v>14</v>
      </c>
      <c r="H14" s="25" t="s">
        <v>39</v>
      </c>
    </row>
    <row r="15" customFormat="false" ht="12.8" hidden="false" customHeight="false" outlineLevel="0" collapsed="false">
      <c r="A15" s="24" t="n">
        <v>13</v>
      </c>
      <c r="B15" s="24" t="n">
        <v>0.0324609733700643</v>
      </c>
      <c r="C15" s="24" t="n">
        <v>6</v>
      </c>
      <c r="D15" s="24" t="n">
        <v>240</v>
      </c>
      <c r="E15" s="24" t="n">
        <v>13.1666666666667</v>
      </c>
      <c r="F15" s="24" t="n">
        <v>6</v>
      </c>
      <c r="G15" s="24" t="n">
        <v>214</v>
      </c>
      <c r="H15" s="25" t="s">
        <v>42</v>
      </c>
    </row>
    <row r="16" customFormat="false" ht="12.8" hidden="false" customHeight="false" outlineLevel="0" collapsed="false">
      <c r="A16" s="24" t="n">
        <v>14</v>
      </c>
      <c r="B16" s="24" t="n">
        <v>0.011636674871969</v>
      </c>
      <c r="C16" s="24" t="n">
        <v>4</v>
      </c>
      <c r="D16" s="24" t="n">
        <v>125</v>
      </c>
      <c r="E16" s="24" t="n">
        <v>11</v>
      </c>
      <c r="F16" s="24" t="n">
        <v>4</v>
      </c>
      <c r="G16" s="24" t="n">
        <v>54</v>
      </c>
      <c r="H16" s="25" t="s">
        <v>43</v>
      </c>
    </row>
    <row r="17" customFormat="false" ht="12.8" hidden="false" customHeight="false" outlineLevel="0" collapsed="false">
      <c r="A17" s="24" t="n">
        <v>15</v>
      </c>
      <c r="B17" s="24" t="n">
        <v>0.0764272615876894</v>
      </c>
      <c r="C17" s="24" t="n">
        <v>14</v>
      </c>
      <c r="D17" s="24" t="n">
        <v>2242</v>
      </c>
      <c r="E17" s="24" t="n">
        <v>9.64285714285714</v>
      </c>
      <c r="F17" s="24" t="n">
        <v>14</v>
      </c>
      <c r="G17" s="24" t="n">
        <v>254</v>
      </c>
      <c r="H17" s="25" t="s">
        <v>39</v>
      </c>
    </row>
    <row r="18" customFormat="false" ht="12.8" hidden="false" customHeight="false" outlineLevel="0" collapsed="false">
      <c r="A18" s="24" t="n">
        <v>16</v>
      </c>
      <c r="B18" s="24" t="n">
        <v>0.119668081967547</v>
      </c>
      <c r="C18" s="24" t="n">
        <v>17</v>
      </c>
      <c r="D18" s="24" t="n">
        <v>1969</v>
      </c>
      <c r="E18" s="24" t="n">
        <v>8.94117647058824</v>
      </c>
      <c r="F18" s="24" t="n">
        <v>17</v>
      </c>
      <c r="G18" s="24" t="n">
        <v>466</v>
      </c>
      <c r="H18" s="25" t="s">
        <v>39</v>
      </c>
    </row>
    <row r="19" customFormat="false" ht="12.8" hidden="false" customHeight="false" outlineLevel="0" collapsed="false">
      <c r="A19" s="24" t="n">
        <v>17</v>
      </c>
      <c r="B19" s="24" t="n">
        <v>0</v>
      </c>
      <c r="C19" s="24" t="n">
        <v>0</v>
      </c>
      <c r="D19" s="24" t="n">
        <v>107</v>
      </c>
      <c r="E19" s="24" t="n">
        <v>0</v>
      </c>
      <c r="F19" s="24" t="n">
        <v>0</v>
      </c>
      <c r="G19" s="24" t="n">
        <v>0</v>
      </c>
      <c r="H19" s="25" t="s">
        <v>39</v>
      </c>
    </row>
    <row r="20" customFormat="false" ht="12.8" hidden="false" customHeight="false" outlineLevel="0" collapsed="false">
      <c r="A20" s="24" t="n">
        <v>18</v>
      </c>
      <c r="B20" s="24" t="n">
        <v>0.00221330956625074</v>
      </c>
      <c r="C20" s="24" t="n">
        <v>2</v>
      </c>
      <c r="D20" s="24" t="n">
        <v>178</v>
      </c>
      <c r="E20" s="24" t="n">
        <v>11.5</v>
      </c>
      <c r="F20" s="24" t="n">
        <v>2</v>
      </c>
      <c r="G20" s="24" t="n">
        <v>10</v>
      </c>
      <c r="H20" s="25" t="s">
        <v>39</v>
      </c>
    </row>
    <row r="21" customFormat="false" ht="12.8" hidden="false" customHeight="false" outlineLevel="0" collapsed="false">
      <c r="A21" s="24" t="n">
        <v>19</v>
      </c>
      <c r="B21" s="24" t="n">
        <v>0.00335416217769159</v>
      </c>
      <c r="C21" s="24" t="n">
        <v>7</v>
      </c>
      <c r="D21" s="24" t="n">
        <v>173</v>
      </c>
      <c r="E21" s="24" t="n">
        <v>11.7142857142857</v>
      </c>
      <c r="F21" s="24" t="n">
        <v>7</v>
      </c>
      <c r="G21" s="24" t="n">
        <v>20</v>
      </c>
      <c r="H21" s="25" t="s">
        <v>39</v>
      </c>
    </row>
    <row r="22" customFormat="false" ht="12.8" hidden="false" customHeight="false" outlineLevel="0" collapsed="false">
      <c r="A22" s="24" t="n">
        <v>20</v>
      </c>
      <c r="B22" s="24" t="n">
        <v>0.00189071178375991</v>
      </c>
      <c r="C22" s="24" t="n">
        <v>6</v>
      </c>
      <c r="D22" s="24" t="n">
        <v>251</v>
      </c>
      <c r="E22" s="24" t="n">
        <v>14.1666666666667</v>
      </c>
      <c r="F22" s="24" t="n">
        <v>6</v>
      </c>
      <c r="G22" s="24" t="n">
        <v>12</v>
      </c>
      <c r="H22" s="25" t="s">
        <v>39</v>
      </c>
    </row>
    <row r="23" customFormat="false" ht="12.8" hidden="false" customHeight="false" outlineLevel="0" collapsed="false">
      <c r="A23" s="24" t="n">
        <v>21</v>
      </c>
      <c r="B23" s="24" t="n">
        <v>0.059863339275104</v>
      </c>
      <c r="C23" s="24" t="n">
        <v>4</v>
      </c>
      <c r="D23" s="24" t="n">
        <v>90</v>
      </c>
      <c r="E23" s="24" t="n">
        <v>5</v>
      </c>
      <c r="F23" s="24" t="n">
        <v>4</v>
      </c>
      <c r="G23" s="24" t="n">
        <v>332</v>
      </c>
      <c r="H23" s="25" t="s">
        <v>39</v>
      </c>
    </row>
    <row r="24" customFormat="false" ht="12.8" hidden="false" customHeight="false" outlineLevel="0" collapsed="false">
      <c r="A24" s="24" t="n">
        <v>22</v>
      </c>
      <c r="B24" s="24" t="n">
        <v>0.0404934884881409</v>
      </c>
      <c r="C24" s="24" t="n">
        <v>10</v>
      </c>
      <c r="D24" s="24" t="n">
        <v>361</v>
      </c>
      <c r="E24" s="24" t="n">
        <v>11.1</v>
      </c>
      <c r="F24" s="24" t="n">
        <v>10</v>
      </c>
      <c r="G24" s="24" t="n">
        <v>156</v>
      </c>
      <c r="H24" s="25" t="s">
        <v>39</v>
      </c>
    </row>
    <row r="25" customFormat="false" ht="12.8" hidden="false" customHeight="false" outlineLevel="0" collapsed="false">
      <c r="A25" s="24" t="n">
        <v>23</v>
      </c>
      <c r="B25" s="24" t="n">
        <v>0</v>
      </c>
      <c r="C25" s="24" t="n">
        <v>0</v>
      </c>
      <c r="D25" s="24" t="n">
        <v>82</v>
      </c>
      <c r="E25" s="24" t="n">
        <v>0</v>
      </c>
      <c r="F25" s="24" t="n">
        <v>0</v>
      </c>
      <c r="G25" s="24" t="n">
        <v>0</v>
      </c>
      <c r="H25" s="25" t="s">
        <v>39</v>
      </c>
    </row>
    <row r="26" customFormat="false" ht="12.8" hidden="false" customHeight="false" outlineLevel="0" collapsed="false">
      <c r="A26" s="24" t="n">
        <v>24</v>
      </c>
      <c r="B26" s="24" t="n">
        <v>0</v>
      </c>
      <c r="C26" s="24" t="n">
        <v>0</v>
      </c>
      <c r="D26" s="24" t="n">
        <v>81</v>
      </c>
      <c r="E26" s="24" t="n">
        <v>0</v>
      </c>
      <c r="F26" s="24" t="n">
        <v>0</v>
      </c>
      <c r="G26" s="24" t="n">
        <v>0</v>
      </c>
      <c r="H26" s="25" t="s">
        <v>39</v>
      </c>
    </row>
    <row r="27" customFormat="false" ht="12.8" hidden="false" customHeight="false" outlineLevel="0" collapsed="false">
      <c r="A27" s="24" t="n">
        <v>25</v>
      </c>
      <c r="B27" s="24" t="n">
        <v>0.0340032615433685</v>
      </c>
      <c r="C27" s="24" t="n">
        <v>10</v>
      </c>
      <c r="D27" s="24" t="n">
        <v>382</v>
      </c>
      <c r="E27" s="24" t="n">
        <v>11.7</v>
      </c>
      <c r="F27" s="24" t="n">
        <v>10</v>
      </c>
      <c r="G27" s="24" t="n">
        <v>160</v>
      </c>
      <c r="H27" s="25" t="s">
        <v>39</v>
      </c>
    </row>
    <row r="28" customFormat="false" ht="12.8" hidden="false" customHeight="false" outlineLevel="0" collapsed="false">
      <c r="A28" s="24" t="n">
        <v>26</v>
      </c>
      <c r="B28" s="24" t="n">
        <v>0.0338148235207059</v>
      </c>
      <c r="C28" s="24" t="n">
        <v>12</v>
      </c>
      <c r="D28" s="24" t="n">
        <v>1006</v>
      </c>
      <c r="E28" s="24" t="n">
        <v>8.75</v>
      </c>
      <c r="F28" s="24" t="n">
        <v>12</v>
      </c>
      <c r="G28" s="24" t="n">
        <v>146</v>
      </c>
      <c r="H28" s="25" t="s">
        <v>39</v>
      </c>
    </row>
    <row r="29" customFormat="false" ht="12.8" hidden="false" customHeight="false" outlineLevel="0" collapsed="false">
      <c r="A29" s="24" t="n">
        <v>27</v>
      </c>
      <c r="B29" s="24" t="n">
        <v>0.00035650623885918</v>
      </c>
      <c r="C29" s="24" t="n">
        <v>4</v>
      </c>
      <c r="D29" s="24" t="n">
        <v>77</v>
      </c>
      <c r="E29" s="24" t="n">
        <v>14.25</v>
      </c>
      <c r="F29" s="24" t="n">
        <v>4</v>
      </c>
      <c r="G29" s="24" t="n">
        <v>2</v>
      </c>
      <c r="H29" s="25" t="s">
        <v>39</v>
      </c>
    </row>
    <row r="30" customFormat="false" ht="12.8" hidden="false" customHeight="false" outlineLevel="0" collapsed="false">
      <c r="A30" s="24" t="n">
        <v>28</v>
      </c>
      <c r="B30" s="24" t="n">
        <v>0</v>
      </c>
      <c r="C30" s="24" t="n">
        <v>2</v>
      </c>
      <c r="D30" s="24" t="n">
        <v>427</v>
      </c>
      <c r="E30" s="24" t="n">
        <v>10</v>
      </c>
      <c r="F30" s="24" t="n">
        <v>2</v>
      </c>
      <c r="G30" s="24" t="n">
        <v>0</v>
      </c>
      <c r="H30" s="25" t="s">
        <v>39</v>
      </c>
    </row>
    <row r="31" customFormat="false" ht="12.8" hidden="false" customHeight="false" outlineLevel="0" collapsed="false">
      <c r="A31" s="24" t="n">
        <v>29</v>
      </c>
      <c r="B31" s="24" t="n">
        <v>0</v>
      </c>
      <c r="C31" s="24" t="n">
        <v>3</v>
      </c>
      <c r="D31" s="24" t="n">
        <v>71</v>
      </c>
      <c r="E31" s="24" t="n">
        <v>12.3333333333333</v>
      </c>
      <c r="F31" s="24" t="n">
        <v>3</v>
      </c>
      <c r="G31" s="24" t="n">
        <v>0</v>
      </c>
      <c r="H31" s="25" t="s">
        <v>39</v>
      </c>
    </row>
    <row r="32" customFormat="false" ht="12.8" hidden="false" customHeight="false" outlineLevel="0" collapsed="false">
      <c r="A32" s="24" t="n">
        <v>30</v>
      </c>
      <c r="B32" s="24" t="n">
        <v>0</v>
      </c>
      <c r="C32" s="24" t="n">
        <v>1</v>
      </c>
      <c r="D32" s="24" t="n">
        <v>70</v>
      </c>
      <c r="E32" s="24" t="n">
        <v>4</v>
      </c>
      <c r="F32" s="24" t="n">
        <v>1</v>
      </c>
      <c r="G32" s="24" t="n">
        <v>0</v>
      </c>
      <c r="H32" s="25" t="s">
        <v>39</v>
      </c>
    </row>
    <row r="33" customFormat="false" ht="12.8" hidden="false" customHeight="false" outlineLevel="0" collapsed="false">
      <c r="A33" s="24" t="n">
        <v>31</v>
      </c>
      <c r="B33" s="24" t="n">
        <v>0.00311672878517798</v>
      </c>
      <c r="C33" s="24" t="n">
        <v>3</v>
      </c>
      <c r="D33" s="24" t="n">
        <v>310</v>
      </c>
      <c r="E33" s="24" t="n">
        <v>7</v>
      </c>
      <c r="F33" s="24" t="n">
        <v>3</v>
      </c>
      <c r="G33" s="24" t="n">
        <v>16</v>
      </c>
      <c r="H33" s="25" t="s">
        <v>39</v>
      </c>
    </row>
    <row r="34" customFormat="false" ht="12.8" hidden="false" customHeight="false" outlineLevel="0" collapsed="false">
      <c r="A34" s="24" t="n">
        <v>32</v>
      </c>
      <c r="B34" s="24" t="n">
        <v>0</v>
      </c>
      <c r="C34" s="24" t="n">
        <v>2</v>
      </c>
      <c r="D34" s="24" t="n">
        <v>62</v>
      </c>
      <c r="E34" s="24" t="n">
        <v>11.5</v>
      </c>
      <c r="F34" s="24" t="n">
        <v>2</v>
      </c>
      <c r="G34" s="24" t="n">
        <v>0</v>
      </c>
      <c r="H34" s="25" t="s">
        <v>39</v>
      </c>
    </row>
    <row r="35" customFormat="false" ht="12.8" hidden="false" customHeight="false" outlineLevel="0" collapsed="false">
      <c r="A35" s="24" t="n">
        <v>33</v>
      </c>
      <c r="B35" s="24" t="n">
        <v>0</v>
      </c>
      <c r="C35" s="24" t="n">
        <v>0</v>
      </c>
      <c r="D35" s="24" t="n">
        <v>62</v>
      </c>
      <c r="E35" s="24" t="n">
        <v>0</v>
      </c>
      <c r="F35" s="24" t="n">
        <v>0</v>
      </c>
      <c r="G35" s="24" t="n">
        <v>0</v>
      </c>
      <c r="H35" s="25" t="s">
        <v>44</v>
      </c>
    </row>
    <row r="36" customFormat="false" ht="12.8" hidden="false" customHeight="false" outlineLevel="0" collapsed="false">
      <c r="A36" s="24" t="n">
        <v>34</v>
      </c>
      <c r="B36" s="24" t="n">
        <v>0</v>
      </c>
      <c r="C36" s="24" t="n">
        <v>2</v>
      </c>
      <c r="D36" s="24" t="n">
        <v>60</v>
      </c>
      <c r="E36" s="24" t="n">
        <v>18</v>
      </c>
      <c r="F36" s="24" t="n">
        <v>2</v>
      </c>
      <c r="G36" s="24" t="n">
        <v>0</v>
      </c>
      <c r="H36" s="25" t="s">
        <v>39</v>
      </c>
    </row>
    <row r="37" customFormat="false" ht="12.8" hidden="false" customHeight="false" outlineLevel="0" collapsed="false">
      <c r="A37" s="24" t="n">
        <v>35</v>
      </c>
      <c r="B37" s="24" t="n">
        <v>0.0016509634156693</v>
      </c>
      <c r="C37" s="24" t="n">
        <v>6</v>
      </c>
      <c r="D37" s="24" t="n">
        <v>116</v>
      </c>
      <c r="E37" s="24" t="n">
        <v>11.5</v>
      </c>
      <c r="F37" s="24" t="n">
        <v>6</v>
      </c>
      <c r="G37" s="24" t="n">
        <v>8</v>
      </c>
      <c r="H37" s="25" t="s">
        <v>39</v>
      </c>
    </row>
    <row r="38" customFormat="false" ht="12.8" hidden="false" customHeight="false" outlineLevel="0" collapsed="false">
      <c r="A38" s="24" t="n">
        <v>36</v>
      </c>
      <c r="B38" s="24" t="n">
        <v>0.000445632798573975</v>
      </c>
      <c r="C38" s="24" t="n">
        <v>4</v>
      </c>
      <c r="D38" s="24" t="n">
        <v>56</v>
      </c>
      <c r="E38" s="24" t="n">
        <v>15.25</v>
      </c>
      <c r="F38" s="24" t="n">
        <v>4</v>
      </c>
      <c r="G38" s="24" t="n">
        <v>2</v>
      </c>
      <c r="H38" s="25" t="s">
        <v>39</v>
      </c>
    </row>
    <row r="39" customFormat="false" ht="12.8" hidden="false" customHeight="false" outlineLevel="0" collapsed="false">
      <c r="A39" s="24" t="n">
        <v>37</v>
      </c>
      <c r="B39" s="24" t="n">
        <v>0</v>
      </c>
      <c r="C39" s="24" t="n">
        <v>4</v>
      </c>
      <c r="D39" s="24" t="n">
        <v>106</v>
      </c>
      <c r="E39" s="24" t="n">
        <v>13.5</v>
      </c>
      <c r="F39" s="24" t="n">
        <v>4</v>
      </c>
      <c r="G39" s="24" t="n">
        <v>0</v>
      </c>
      <c r="H39" s="25" t="s">
        <v>39</v>
      </c>
    </row>
    <row r="40" customFormat="false" ht="12.8" hidden="false" customHeight="false" outlineLevel="0" collapsed="false">
      <c r="A40" s="24" t="n">
        <v>38</v>
      </c>
      <c r="B40" s="24" t="n">
        <v>0.00441176470588235</v>
      </c>
      <c r="C40" s="24" t="n">
        <v>3</v>
      </c>
      <c r="D40" s="24" t="n">
        <v>52</v>
      </c>
      <c r="E40" s="24" t="n">
        <v>10.6666666666667</v>
      </c>
      <c r="F40" s="24" t="n">
        <v>3</v>
      </c>
      <c r="G40" s="24" t="n">
        <v>20</v>
      </c>
      <c r="H40" s="25" t="s">
        <v>39</v>
      </c>
    </row>
    <row r="41" customFormat="false" ht="12.8" hidden="false" customHeight="false" outlineLevel="0" collapsed="false">
      <c r="A41" s="26" t="n">
        <v>39</v>
      </c>
      <c r="B41" s="26" t="n">
        <v>0</v>
      </c>
      <c r="C41" s="26" t="n">
        <v>2</v>
      </c>
      <c r="D41" s="26" t="n">
        <v>50</v>
      </c>
      <c r="E41" s="26" t="n">
        <v>18.5</v>
      </c>
      <c r="F41" s="26" t="n">
        <v>2</v>
      </c>
      <c r="G41" s="26" t="n">
        <v>0</v>
      </c>
      <c r="H41" s="27" t="s">
        <v>45</v>
      </c>
    </row>
  </sheetData>
  <mergeCells count="1">
    <mergeCell ref="A1:H1"/>
  </mergeCells>
  <conditionalFormatting sqref="A3:H41">
    <cfRule type="expression" priority="2" aboveAverage="0" equalAverage="0" bottom="0" percent="0" rank="0" text="" dxfId="0">
      <formula>ISEVEN(ROW(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28" width="17"/>
    <col collapsed="false" customWidth="true" hidden="false" outlineLevel="0" max="2" min="2" style="29" width="72.29"/>
    <col collapsed="false" customWidth="true" hidden="false" outlineLevel="0" max="3" min="3" style="30" width="80.71"/>
  </cols>
  <sheetData>
    <row r="1" customFormat="false" ht="45.5" hidden="false" customHeight="true" outlineLevel="0" collapsed="false">
      <c r="A1" s="31" t="s">
        <v>46</v>
      </c>
      <c r="B1" s="31"/>
      <c r="C1" s="31"/>
    </row>
    <row r="2" customFormat="false" ht="15" hidden="false" customHeight="false" outlineLevel="0" collapsed="false">
      <c r="A2" s="32" t="s">
        <v>47</v>
      </c>
      <c r="B2" s="21" t="s">
        <v>48</v>
      </c>
      <c r="C2" s="33" t="s">
        <v>49</v>
      </c>
    </row>
    <row r="3" customFormat="false" ht="79.85" hidden="false" customHeight="false" outlineLevel="0" collapsed="false">
      <c r="A3" s="34" t="n">
        <v>1</v>
      </c>
      <c r="B3" s="35" t="s">
        <v>50</v>
      </c>
      <c r="C3" s="36" t="s">
        <v>51</v>
      </c>
    </row>
    <row r="4" customFormat="false" ht="404.45" hidden="false" customHeight="false" outlineLevel="0" collapsed="false">
      <c r="A4" s="37" t="n">
        <v>2</v>
      </c>
      <c r="B4" s="38" t="s">
        <v>52</v>
      </c>
      <c r="C4" s="39" t="s">
        <v>53</v>
      </c>
    </row>
    <row r="5" customFormat="false" ht="124.6" hidden="false" customHeight="false" outlineLevel="0" collapsed="false">
      <c r="A5" s="37" t="n">
        <v>3</v>
      </c>
      <c r="B5" s="38" t="s">
        <v>54</v>
      </c>
      <c r="C5" s="40" t="s">
        <v>39</v>
      </c>
    </row>
    <row r="6" customFormat="false" ht="169.4" hidden="false" customHeight="false" outlineLevel="0" collapsed="false">
      <c r="A6" s="37" t="n">
        <v>4</v>
      </c>
      <c r="B6" s="38" t="s">
        <v>55</v>
      </c>
      <c r="C6" s="40" t="s">
        <v>39</v>
      </c>
    </row>
    <row r="7" customFormat="false" ht="35.05" hidden="false" customHeight="false" outlineLevel="0" collapsed="false">
      <c r="A7" s="37" t="n">
        <v>5</v>
      </c>
      <c r="B7" s="38" t="s">
        <v>56</v>
      </c>
      <c r="C7" s="40" t="s">
        <v>39</v>
      </c>
    </row>
    <row r="8" customFormat="false" ht="35.05" hidden="false" customHeight="false" outlineLevel="0" collapsed="false">
      <c r="A8" s="37" t="n">
        <v>6</v>
      </c>
      <c r="B8" s="38" t="s">
        <v>57</v>
      </c>
      <c r="C8" s="40" t="s">
        <v>39</v>
      </c>
    </row>
    <row r="9" customFormat="false" ht="57.45" hidden="false" customHeight="false" outlineLevel="0" collapsed="false">
      <c r="A9" s="37" t="n">
        <v>7</v>
      </c>
      <c r="B9" s="38" t="s">
        <v>58</v>
      </c>
      <c r="C9" s="40" t="s">
        <v>39</v>
      </c>
    </row>
    <row r="10" customFormat="false" ht="102.2" hidden="false" customHeight="false" outlineLevel="0" collapsed="false">
      <c r="A10" s="37" t="n">
        <v>8</v>
      </c>
      <c r="B10" s="38" t="s">
        <v>59</v>
      </c>
      <c r="C10" s="40" t="s">
        <v>60</v>
      </c>
    </row>
    <row r="11" customFormat="false" ht="180.55" hidden="false" customHeight="false" outlineLevel="0" collapsed="false">
      <c r="A11" s="37" t="n">
        <v>9</v>
      </c>
      <c r="B11" s="38" t="s">
        <v>61</v>
      </c>
      <c r="C11" s="39" t="s">
        <v>62</v>
      </c>
    </row>
    <row r="12" customFormat="false" ht="57.45" hidden="false" customHeight="false" outlineLevel="0" collapsed="false">
      <c r="A12" s="37" t="n">
        <v>10</v>
      </c>
      <c r="B12" s="38" t="s">
        <v>63</v>
      </c>
      <c r="C12" s="40" t="s">
        <v>39</v>
      </c>
    </row>
    <row r="13" customFormat="false" ht="191.75" hidden="false" customHeight="false" outlineLevel="0" collapsed="false">
      <c r="A13" s="37" t="n">
        <v>11</v>
      </c>
      <c r="B13" s="38" t="s">
        <v>64</v>
      </c>
      <c r="C13" s="40" t="s">
        <v>65</v>
      </c>
    </row>
    <row r="14" customFormat="false" ht="57.45" hidden="false" customHeight="false" outlineLevel="0" collapsed="false">
      <c r="A14" s="37" t="n">
        <v>12</v>
      </c>
      <c r="B14" s="38" t="s">
        <v>66</v>
      </c>
      <c r="C14" s="40" t="s">
        <v>39</v>
      </c>
    </row>
    <row r="15" customFormat="false" ht="35.05" hidden="false" customHeight="false" outlineLevel="0" collapsed="false">
      <c r="A15" s="37" t="n">
        <v>13</v>
      </c>
      <c r="B15" s="38" t="s">
        <v>67</v>
      </c>
      <c r="C15" s="40" t="s">
        <v>39</v>
      </c>
    </row>
    <row r="16" customFormat="false" ht="68.65" hidden="false" customHeight="false" outlineLevel="0" collapsed="false">
      <c r="A16" s="37" t="n">
        <v>14</v>
      </c>
      <c r="B16" s="38" t="s">
        <v>68</v>
      </c>
      <c r="C16" s="40" t="s">
        <v>39</v>
      </c>
    </row>
    <row r="17" customFormat="false" ht="527.6" hidden="false" customHeight="false" outlineLevel="0" collapsed="false">
      <c r="A17" s="37" t="n">
        <v>15</v>
      </c>
      <c r="B17" s="38" t="s">
        <v>69</v>
      </c>
      <c r="C17" s="39" t="s">
        <v>70</v>
      </c>
    </row>
    <row r="18" customFormat="false" ht="236.55" hidden="false" customHeight="false" outlineLevel="0" collapsed="false">
      <c r="A18" s="37" t="n">
        <v>16</v>
      </c>
      <c r="B18" s="38" t="s">
        <v>71</v>
      </c>
      <c r="C18" s="39" t="s">
        <v>72</v>
      </c>
    </row>
    <row r="19" customFormat="false" ht="91" hidden="false" customHeight="false" outlineLevel="0" collapsed="false">
      <c r="A19" s="37" t="n">
        <v>17</v>
      </c>
      <c r="B19" s="38" t="s">
        <v>73</v>
      </c>
      <c r="C19" s="40" t="s">
        <v>39</v>
      </c>
    </row>
    <row r="20" customFormat="false" ht="91" hidden="false" customHeight="false" outlineLevel="0" collapsed="false">
      <c r="A20" s="37" t="n">
        <v>18</v>
      </c>
      <c r="B20" s="38" t="s">
        <v>74</v>
      </c>
      <c r="C20" s="40" t="s">
        <v>39</v>
      </c>
    </row>
    <row r="21" customFormat="false" ht="46.25" hidden="false" customHeight="false" outlineLevel="0" collapsed="false">
      <c r="A21" s="37" t="n">
        <v>19</v>
      </c>
      <c r="B21" s="38" t="s">
        <v>75</v>
      </c>
      <c r="C21" s="40" t="s">
        <v>39</v>
      </c>
    </row>
    <row r="22" customFormat="false" ht="57.45" hidden="false" customHeight="false" outlineLevel="0" collapsed="false">
      <c r="A22" s="37" t="n">
        <v>20</v>
      </c>
      <c r="B22" s="38" t="s">
        <v>76</v>
      </c>
      <c r="C22" s="40" t="s">
        <v>39</v>
      </c>
    </row>
    <row r="23" customFormat="false" ht="79.85" hidden="false" customHeight="false" outlineLevel="0" collapsed="false">
      <c r="A23" s="37" t="n">
        <v>21</v>
      </c>
      <c r="B23" s="38" t="s">
        <v>77</v>
      </c>
      <c r="C23" s="40" t="s">
        <v>78</v>
      </c>
    </row>
    <row r="24" customFormat="false" ht="91" hidden="false" customHeight="false" outlineLevel="0" collapsed="false">
      <c r="A24" s="37" t="n">
        <v>22</v>
      </c>
      <c r="B24" s="38" t="s">
        <v>79</v>
      </c>
      <c r="C24" s="39" t="s">
        <v>80</v>
      </c>
    </row>
    <row r="25" customFormat="false" ht="191.75" hidden="false" customHeight="false" outlineLevel="0" collapsed="false">
      <c r="A25" s="37" t="n">
        <v>23</v>
      </c>
      <c r="B25" s="38" t="s">
        <v>81</v>
      </c>
      <c r="C25" s="40" t="s">
        <v>39</v>
      </c>
    </row>
    <row r="26" customFormat="false" ht="79.85" hidden="false" customHeight="false" outlineLevel="0" collapsed="false">
      <c r="A26" s="37" t="n">
        <v>24</v>
      </c>
      <c r="B26" s="38" t="s">
        <v>82</v>
      </c>
      <c r="C26" s="40" t="s">
        <v>39</v>
      </c>
    </row>
    <row r="27" customFormat="false" ht="57.45" hidden="false" customHeight="false" outlineLevel="0" collapsed="false">
      <c r="A27" s="37" t="n">
        <v>25</v>
      </c>
      <c r="B27" s="38" t="s">
        <v>83</v>
      </c>
      <c r="C27" s="40" t="s">
        <v>39</v>
      </c>
    </row>
    <row r="28" customFormat="false" ht="438.05" hidden="false" customHeight="false" outlineLevel="0" collapsed="false">
      <c r="A28" s="37" t="n">
        <v>26</v>
      </c>
      <c r="B28" s="38" t="s">
        <v>84</v>
      </c>
      <c r="C28" s="39" t="s">
        <v>85</v>
      </c>
    </row>
    <row r="29" customFormat="false" ht="102.2" hidden="false" customHeight="false" outlineLevel="0" collapsed="false">
      <c r="A29" s="37" t="n">
        <v>27</v>
      </c>
      <c r="B29" s="38" t="s">
        <v>86</v>
      </c>
      <c r="C29" s="40" t="s">
        <v>39</v>
      </c>
    </row>
    <row r="30" customFormat="false" ht="202.95" hidden="false" customHeight="false" outlineLevel="0" collapsed="false">
      <c r="A30" s="37" t="n">
        <v>28</v>
      </c>
      <c r="B30" s="38" t="s">
        <v>87</v>
      </c>
      <c r="C30" s="39" t="s">
        <v>88</v>
      </c>
    </row>
    <row r="31" customFormat="false" ht="79.85" hidden="false" customHeight="false" outlineLevel="0" collapsed="false">
      <c r="A31" s="37" t="n">
        <v>29</v>
      </c>
      <c r="B31" s="38" t="s">
        <v>89</v>
      </c>
      <c r="C31" s="39" t="s">
        <v>90</v>
      </c>
    </row>
    <row r="32" customFormat="false" ht="68.65" hidden="false" customHeight="false" outlineLevel="0" collapsed="false">
      <c r="A32" s="37" t="n">
        <v>30</v>
      </c>
      <c r="B32" s="38" t="s">
        <v>91</v>
      </c>
      <c r="C32" s="40" t="s">
        <v>39</v>
      </c>
    </row>
    <row r="33" customFormat="false" ht="113.4" hidden="false" customHeight="false" outlineLevel="0" collapsed="false">
      <c r="A33" s="37" t="n">
        <v>31</v>
      </c>
      <c r="B33" s="38" t="s">
        <v>92</v>
      </c>
      <c r="C33" s="39" t="s">
        <v>93</v>
      </c>
    </row>
    <row r="34" customFormat="false" ht="46.25" hidden="false" customHeight="false" outlineLevel="0" collapsed="false">
      <c r="A34" s="37" t="n">
        <v>32</v>
      </c>
      <c r="B34" s="38" t="s">
        <v>94</v>
      </c>
      <c r="C34" s="40" t="s">
        <v>39</v>
      </c>
    </row>
    <row r="35" customFormat="false" ht="68.65" hidden="false" customHeight="false" outlineLevel="0" collapsed="false">
      <c r="A35" s="37" t="n">
        <v>33</v>
      </c>
      <c r="B35" s="38" t="s">
        <v>95</v>
      </c>
      <c r="C35" s="40" t="s">
        <v>39</v>
      </c>
    </row>
    <row r="36" customFormat="false" ht="35.05" hidden="false" customHeight="false" outlineLevel="0" collapsed="false">
      <c r="A36" s="37" t="n">
        <v>34</v>
      </c>
      <c r="B36" s="38" t="s">
        <v>96</v>
      </c>
      <c r="C36" s="40" t="s">
        <v>39</v>
      </c>
    </row>
    <row r="37" customFormat="false" ht="91" hidden="false" customHeight="false" outlineLevel="0" collapsed="false">
      <c r="A37" s="37" t="n">
        <v>35</v>
      </c>
      <c r="B37" s="38" t="s">
        <v>97</v>
      </c>
      <c r="C37" s="40" t="s">
        <v>98</v>
      </c>
    </row>
    <row r="38" customFormat="false" ht="46.25" hidden="false" customHeight="false" outlineLevel="0" collapsed="false">
      <c r="A38" s="37" t="n">
        <v>36</v>
      </c>
      <c r="B38" s="38" t="s">
        <v>99</v>
      </c>
      <c r="C38" s="40" t="s">
        <v>39</v>
      </c>
    </row>
    <row r="39" customFormat="false" ht="158.2" hidden="false" customHeight="false" outlineLevel="0" collapsed="false">
      <c r="A39" s="37" t="n">
        <v>37</v>
      </c>
      <c r="B39" s="38" t="s">
        <v>100</v>
      </c>
      <c r="C39" s="40" t="s">
        <v>101</v>
      </c>
    </row>
    <row r="40" customFormat="false" ht="158.2" hidden="false" customHeight="false" outlineLevel="0" collapsed="false">
      <c r="A40" s="37" t="n">
        <v>38</v>
      </c>
      <c r="B40" s="38" t="s">
        <v>102</v>
      </c>
      <c r="C40" s="39" t="s">
        <v>103</v>
      </c>
    </row>
    <row r="41" customFormat="false" ht="91" hidden="false" customHeight="false" outlineLevel="0" collapsed="false">
      <c r="A41" s="41" t="n">
        <v>39</v>
      </c>
      <c r="B41" s="42" t="s">
        <v>104</v>
      </c>
      <c r="C41" s="43" t="s">
        <v>105</v>
      </c>
    </row>
  </sheetData>
  <mergeCells count="1">
    <mergeCell ref="A1: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F11" activeCellId="0" sqref="F1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7.55"/>
    <col collapsed="false" customWidth="true" hidden="false" outlineLevel="0" max="2" min="2" style="1" width="21.94"/>
    <col collapsed="false" customWidth="true" hidden="false" outlineLevel="0" max="3" min="3" style="1" width="31.31"/>
    <col collapsed="false" customWidth="true" hidden="false" outlineLevel="0" max="4" min="4" style="1" width="13.38"/>
    <col collapsed="false" customWidth="true" hidden="false" outlineLevel="0" max="5" min="5" style="1" width="25.19"/>
  </cols>
  <sheetData>
    <row r="1" customFormat="false" ht="70.45" hidden="false" customHeight="true" outlineLevel="0" collapsed="false">
      <c r="A1" s="44" t="s">
        <v>106</v>
      </c>
      <c r="B1" s="44"/>
      <c r="C1" s="44"/>
      <c r="D1" s="44"/>
      <c r="E1" s="44"/>
    </row>
    <row r="2" customFormat="false" ht="15" hidden="false" customHeight="false" outlineLevel="0" collapsed="false">
      <c r="A2" s="33" t="s">
        <v>107</v>
      </c>
      <c r="B2" s="33" t="s">
        <v>108</v>
      </c>
      <c r="C2" s="33" t="s">
        <v>109</v>
      </c>
      <c r="D2" s="33" t="s">
        <v>110</v>
      </c>
      <c r="E2" s="33" t="s">
        <v>111</v>
      </c>
    </row>
    <row r="3" customFormat="false" ht="13.8" hidden="false" customHeight="false" outlineLevel="0" collapsed="false">
      <c r="A3" s="45" t="s">
        <v>112</v>
      </c>
      <c r="B3" s="46" t="s">
        <v>113</v>
      </c>
      <c r="C3" s="47" t="s">
        <v>114</v>
      </c>
      <c r="D3" s="46" t="n">
        <f aca="false">LEN(C3)</f>
        <v>21</v>
      </c>
      <c r="E3" s="45" t="s">
        <v>115</v>
      </c>
    </row>
    <row r="4" customFormat="false" ht="13.8" hidden="false" customHeight="false" outlineLevel="0" collapsed="false">
      <c r="A4" s="45"/>
      <c r="B4" s="48" t="s">
        <v>116</v>
      </c>
      <c r="C4" s="49" t="s">
        <v>117</v>
      </c>
      <c r="D4" s="48" t="n">
        <f aca="false">LEN(C4)</f>
        <v>20</v>
      </c>
      <c r="E4" s="45"/>
    </row>
    <row r="5" customFormat="false" ht="13.8" hidden="false" customHeight="false" outlineLevel="0" collapsed="false">
      <c r="A5" s="45" t="s">
        <v>118</v>
      </c>
      <c r="B5" s="46" t="s">
        <v>119</v>
      </c>
      <c r="C5" s="47" t="s">
        <v>120</v>
      </c>
      <c r="D5" s="46" t="n">
        <f aca="false">LEN(C5)</f>
        <v>20</v>
      </c>
      <c r="E5" s="45" t="s">
        <v>121</v>
      </c>
    </row>
    <row r="6" customFormat="false" ht="13.8" hidden="false" customHeight="false" outlineLevel="0" collapsed="false">
      <c r="A6" s="45"/>
      <c r="B6" s="48" t="s">
        <v>122</v>
      </c>
      <c r="C6" s="49" t="s">
        <v>123</v>
      </c>
      <c r="D6" s="48" t="n">
        <f aca="false">LEN(C6)</f>
        <v>20</v>
      </c>
      <c r="E6" s="45"/>
    </row>
    <row r="7" customFormat="false" ht="13.8" hidden="false" customHeight="false" outlineLevel="0" collapsed="false">
      <c r="A7" s="50" t="s">
        <v>124</v>
      </c>
      <c r="B7" s="51" t="s">
        <v>125</v>
      </c>
      <c r="C7" s="52" t="s">
        <v>126</v>
      </c>
      <c r="D7" s="51" t="n">
        <v>20</v>
      </c>
      <c r="E7" s="50" t="s">
        <v>127</v>
      </c>
    </row>
    <row r="8" customFormat="false" ht="13.8" hidden="false" customHeight="false" outlineLevel="0" collapsed="false">
      <c r="A8" s="50"/>
      <c r="B8" s="53" t="s">
        <v>128</v>
      </c>
      <c r="C8" s="54" t="s">
        <v>129</v>
      </c>
      <c r="D8" s="53" t="n">
        <v>20</v>
      </c>
      <c r="E8" s="50"/>
    </row>
    <row r="9" customFormat="false" ht="13.8" hidden="false" customHeight="false" outlineLevel="0" collapsed="false">
      <c r="A9" s="50" t="s">
        <v>124</v>
      </c>
      <c r="B9" s="51" t="s">
        <v>130</v>
      </c>
      <c r="C9" s="52" t="s">
        <v>131</v>
      </c>
      <c r="D9" s="51" t="n">
        <v>21</v>
      </c>
      <c r="E9" s="50" t="s">
        <v>132</v>
      </c>
    </row>
    <row r="10" customFormat="false" ht="13.8" hidden="false" customHeight="false" outlineLevel="0" collapsed="false">
      <c r="A10" s="50"/>
      <c r="B10" s="53" t="s">
        <v>133</v>
      </c>
      <c r="C10" s="54" t="s">
        <v>134</v>
      </c>
      <c r="D10" s="53" t="n">
        <v>21</v>
      </c>
      <c r="E10" s="50"/>
    </row>
    <row r="11" customFormat="false" ht="39.8" hidden="false" customHeight="false" outlineLevel="0" collapsed="false">
      <c r="A11" s="50" t="s">
        <v>124</v>
      </c>
      <c r="B11" s="55" t="s">
        <v>135</v>
      </c>
      <c r="C11" s="56" t="s">
        <v>136</v>
      </c>
      <c r="D11" s="55" t="n">
        <f aca="false">LEN(C11)</f>
        <v>20</v>
      </c>
      <c r="E11" s="45" t="s">
        <v>137</v>
      </c>
    </row>
    <row r="12" customFormat="false" ht="39.8" hidden="false" customHeight="false" outlineLevel="0" collapsed="false">
      <c r="A12" s="50"/>
      <c r="B12" s="57" t="s">
        <v>138</v>
      </c>
      <c r="C12" s="58" t="s">
        <v>139</v>
      </c>
      <c r="D12" s="57" t="n">
        <f aca="false">LEN(C12)</f>
        <v>20</v>
      </c>
      <c r="E12" s="45"/>
    </row>
    <row r="13" customFormat="false" ht="39.8" hidden="false" customHeight="false" outlineLevel="0" collapsed="false">
      <c r="A13" s="50" t="s">
        <v>124</v>
      </c>
      <c r="B13" s="55" t="s">
        <v>140</v>
      </c>
      <c r="C13" s="56" t="s">
        <v>141</v>
      </c>
      <c r="D13" s="55" t="n">
        <f aca="false">LEN(C13)</f>
        <v>20</v>
      </c>
      <c r="E13" s="45" t="s">
        <v>142</v>
      </c>
    </row>
    <row r="14" customFormat="false" ht="39.8" hidden="false" customHeight="false" outlineLevel="0" collapsed="false">
      <c r="A14" s="50"/>
      <c r="B14" s="57" t="s">
        <v>143</v>
      </c>
      <c r="C14" s="58" t="s">
        <v>144</v>
      </c>
      <c r="D14" s="57" t="n">
        <f aca="false">LEN(C14)</f>
        <v>20</v>
      </c>
      <c r="E14" s="45"/>
    </row>
    <row r="15" customFormat="false" ht="39.8" hidden="false" customHeight="false" outlineLevel="0" collapsed="false">
      <c r="A15" s="50" t="s">
        <v>124</v>
      </c>
      <c r="B15" s="55" t="s">
        <v>145</v>
      </c>
      <c r="C15" s="56" t="s">
        <v>146</v>
      </c>
      <c r="D15" s="55" t="n">
        <f aca="false">LEN(C15)</f>
        <v>20</v>
      </c>
      <c r="E15" s="45" t="s">
        <v>147</v>
      </c>
    </row>
    <row r="16" customFormat="false" ht="39.8" hidden="false" customHeight="false" outlineLevel="0" collapsed="false">
      <c r="A16" s="50"/>
      <c r="B16" s="57" t="s">
        <v>148</v>
      </c>
      <c r="C16" s="58" t="s">
        <v>149</v>
      </c>
      <c r="D16" s="57" t="n">
        <f aca="false">LEN(C16)</f>
        <v>20</v>
      </c>
      <c r="E16" s="45"/>
    </row>
    <row r="17" customFormat="false" ht="39.8" hidden="false" customHeight="false" outlineLevel="0" collapsed="false">
      <c r="A17" s="50" t="s">
        <v>124</v>
      </c>
      <c r="B17" s="55" t="s">
        <v>150</v>
      </c>
      <c r="C17" s="56" t="s">
        <v>151</v>
      </c>
      <c r="D17" s="55" t="n">
        <f aca="false">LEN(C17)</f>
        <v>20</v>
      </c>
      <c r="E17" s="45" t="s">
        <v>152</v>
      </c>
    </row>
    <row r="18" customFormat="false" ht="39.8" hidden="false" customHeight="false" outlineLevel="0" collapsed="false">
      <c r="A18" s="50"/>
      <c r="B18" s="57" t="s">
        <v>153</v>
      </c>
      <c r="C18" s="58" t="s">
        <v>154</v>
      </c>
      <c r="D18" s="57" t="n">
        <f aca="false">LEN(C18)</f>
        <v>20</v>
      </c>
      <c r="E18" s="45"/>
    </row>
    <row r="19" customFormat="false" ht="39.8" hidden="false" customHeight="false" outlineLevel="0" collapsed="false">
      <c r="A19" s="50" t="s">
        <v>124</v>
      </c>
      <c r="B19" s="55" t="s">
        <v>155</v>
      </c>
      <c r="C19" s="56" t="s">
        <v>156</v>
      </c>
      <c r="D19" s="55" t="n">
        <f aca="false">LEN(C19)</f>
        <v>20</v>
      </c>
      <c r="E19" s="45" t="s">
        <v>157</v>
      </c>
    </row>
    <row r="20" customFormat="false" ht="39.8" hidden="false" customHeight="false" outlineLevel="0" collapsed="false">
      <c r="A20" s="50"/>
      <c r="B20" s="57" t="s">
        <v>158</v>
      </c>
      <c r="C20" s="58" t="s">
        <v>159</v>
      </c>
      <c r="D20" s="57" t="n">
        <f aca="false">LEN(C20)</f>
        <v>20</v>
      </c>
      <c r="E20" s="45"/>
    </row>
    <row r="21" customFormat="false" ht="39.8" hidden="false" customHeight="false" outlineLevel="0" collapsed="false">
      <c r="A21" s="50" t="s">
        <v>124</v>
      </c>
      <c r="B21" s="55" t="s">
        <v>160</v>
      </c>
      <c r="C21" s="56" t="s">
        <v>161</v>
      </c>
      <c r="D21" s="55" t="n">
        <f aca="false">LEN(C21)</f>
        <v>20</v>
      </c>
      <c r="E21" s="45" t="s">
        <v>162</v>
      </c>
    </row>
    <row r="22" customFormat="false" ht="39.8" hidden="false" customHeight="false" outlineLevel="0" collapsed="false">
      <c r="A22" s="50"/>
      <c r="B22" s="57" t="s">
        <v>163</v>
      </c>
      <c r="C22" s="58" t="s">
        <v>164</v>
      </c>
      <c r="D22" s="57" t="n">
        <f aca="false">LEN(C22)</f>
        <v>20</v>
      </c>
      <c r="E22" s="45"/>
    </row>
    <row r="23" customFormat="false" ht="13.8" hidden="false" customHeight="false" outlineLevel="0" collapsed="false">
      <c r="A23" s="50" t="s">
        <v>124</v>
      </c>
      <c r="B23" s="59" t="s">
        <v>165</v>
      </c>
      <c r="C23" s="60" t="s">
        <v>166</v>
      </c>
      <c r="D23" s="59" t="n">
        <v>20</v>
      </c>
      <c r="E23" s="61" t="s">
        <v>167</v>
      </c>
    </row>
    <row r="24" customFormat="false" ht="13.8" hidden="false" customHeight="false" outlineLevel="0" collapsed="false">
      <c r="A24" s="50"/>
      <c r="B24" s="62" t="s">
        <v>168</v>
      </c>
      <c r="C24" s="63" t="s">
        <v>169</v>
      </c>
      <c r="D24" s="62" t="n">
        <v>20</v>
      </c>
      <c r="E24" s="61"/>
    </row>
    <row r="25" customFormat="false" ht="13.8" hidden="false" customHeight="false" outlineLevel="0" collapsed="false">
      <c r="A25" s="50" t="s">
        <v>124</v>
      </c>
      <c r="B25" s="59" t="s">
        <v>170</v>
      </c>
      <c r="C25" s="60" t="s">
        <v>171</v>
      </c>
      <c r="D25" s="59" t="n">
        <v>20</v>
      </c>
      <c r="E25" s="61" t="s">
        <v>172</v>
      </c>
    </row>
    <row r="26" customFormat="false" ht="13.8" hidden="false" customHeight="false" outlineLevel="0" collapsed="false">
      <c r="A26" s="50"/>
      <c r="B26" s="62" t="s">
        <v>173</v>
      </c>
      <c r="C26" s="63" t="s">
        <v>174</v>
      </c>
      <c r="D26" s="62" t="n">
        <v>20</v>
      </c>
      <c r="E26" s="61"/>
    </row>
  </sheetData>
  <mergeCells count="25">
    <mergeCell ref="A1:E1"/>
    <mergeCell ref="A3:A4"/>
    <mergeCell ref="E3:E4"/>
    <mergeCell ref="A5:A6"/>
    <mergeCell ref="E5:E6"/>
    <mergeCell ref="A7:A8"/>
    <mergeCell ref="E7:E8"/>
    <mergeCell ref="A9:A10"/>
    <mergeCell ref="E9:E10"/>
    <mergeCell ref="A11:A12"/>
    <mergeCell ref="E11:E12"/>
    <mergeCell ref="A13:A14"/>
    <mergeCell ref="E13:E14"/>
    <mergeCell ref="A15:A16"/>
    <mergeCell ref="E15:E16"/>
    <mergeCell ref="A17:A18"/>
    <mergeCell ref="E17:E18"/>
    <mergeCell ref="A19:A20"/>
    <mergeCell ref="E19:E20"/>
    <mergeCell ref="A21:A22"/>
    <mergeCell ref="E21:E22"/>
    <mergeCell ref="A23:A24"/>
    <mergeCell ref="E23:E24"/>
    <mergeCell ref="A25:A26"/>
    <mergeCell ref="E25:E2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</TotalTime>
  <Application>LibreOffice/7.5.5.2$Linux_X86_64 LibreOffice_project/5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01T13:00:53Z</dcterms:created>
  <dc:creator/>
  <dc:description/>
  <dc:language>en-US</dc:language>
  <cp:lastModifiedBy/>
  <dcterms:modified xsi:type="dcterms:W3CDTF">2023-08-25T14:12:02Z</dcterms:modified>
  <cp:revision>4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